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embeddings/oleObject1.bin" ContentType="application/vnd.openxmlformats-officedocument.oleObject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005" yWindow="1815" windowWidth="18915" windowHeight="7995" firstSheet="1" activeTab="4"/>
  </bookViews>
  <sheets>
    <sheet name="Fig. 3 Cultivation" sheetId="2" r:id="rId1"/>
    <sheet name="Fig. 4C Antigen content" sheetId="1" r:id="rId2"/>
    <sheet name="Fig. 6, 9A Potency, stability" sheetId="8" r:id="rId3"/>
    <sheet name="Fig. 7 IgG IgG2 FetA, PorA, WC " sheetId="4" r:id="rId4"/>
    <sheet name="Fig 8, 9 P1.16 SBA" sheetId="9" r:id="rId5"/>
  </sheets>
  <calcPr calcId="145621"/>
</workbook>
</file>

<file path=xl/calcChain.xml><?xml version="1.0" encoding="utf-8"?>
<calcChain xmlns="http://schemas.openxmlformats.org/spreadsheetml/2006/main">
  <c r="E5" i="1" l="1"/>
  <c r="F5" i="1"/>
  <c r="G5" i="1" s="1"/>
  <c r="E6" i="1"/>
  <c r="G6" i="1" s="1"/>
  <c r="F6" i="1"/>
  <c r="E7" i="1"/>
  <c r="F7" i="1"/>
  <c r="G7" i="1" s="1"/>
  <c r="G4" i="1"/>
  <c r="F4" i="1"/>
  <c r="E4" i="1"/>
</calcChain>
</file>

<file path=xl/sharedStrings.xml><?xml version="1.0" encoding="utf-8"?>
<sst xmlns="http://schemas.openxmlformats.org/spreadsheetml/2006/main" count="74" uniqueCount="65">
  <si>
    <t>PorA</t>
  </si>
  <si>
    <t>PorB</t>
  </si>
  <si>
    <t>LPS</t>
  </si>
  <si>
    <t>FetA</t>
  </si>
  <si>
    <t>MOX1101</t>
  </si>
  <si>
    <t>MOX1104</t>
  </si>
  <si>
    <t>MOX1106</t>
  </si>
  <si>
    <t>Mean</t>
  </si>
  <si>
    <t>STDEV</t>
  </si>
  <si>
    <t>CV (%)</t>
  </si>
  <si>
    <t>Relative antigen content in bulk OMV</t>
  </si>
  <si>
    <t>NIH</t>
  </si>
  <si>
    <t>Balb/C</t>
  </si>
  <si>
    <t>C57/Black</t>
  </si>
  <si>
    <t>FetA Total IgG</t>
  </si>
  <si>
    <t>PorA Total IgG</t>
  </si>
  <si>
    <t>3207 Total IgG</t>
  </si>
  <si>
    <t>FetA IgG2</t>
  </si>
  <si>
    <t>PorA IgG2</t>
  </si>
  <si>
    <t>3207 IgG2</t>
  </si>
  <si>
    <t>t0_1107_1ug</t>
  </si>
  <si>
    <t>t0_1107_2.5ug</t>
  </si>
  <si>
    <t>t0_1107_5ug</t>
  </si>
  <si>
    <t>t0_1107_10ug</t>
  </si>
  <si>
    <t>t0_1105_1ug</t>
  </si>
  <si>
    <t>t0_1105_2.5ug</t>
  </si>
  <si>
    <t>t0_1105_5ug</t>
  </si>
  <si>
    <t>t0_1105_10ug</t>
  </si>
  <si>
    <t>t0_1102_1ug</t>
  </si>
  <si>
    <t>t0_1102_2.5 ug</t>
  </si>
  <si>
    <t>t0_1102_5ug</t>
  </si>
  <si>
    <t>t0_1102_10ug</t>
  </si>
  <si>
    <t>t12_1107_1ug</t>
  </si>
  <si>
    <t>t12_1107_2.5ug</t>
  </si>
  <si>
    <t>t12_1105_1ug</t>
  </si>
  <si>
    <t>t12_1105_2.5ug</t>
  </si>
  <si>
    <t>t12_1102_1ug</t>
  </si>
  <si>
    <t>t12_1102_2.5 ug</t>
  </si>
  <si>
    <t>na</t>
  </si>
  <si>
    <t>1103_0ug</t>
  </si>
  <si>
    <t>1107_1ug</t>
  </si>
  <si>
    <t>1107_2.5ug</t>
  </si>
  <si>
    <t>1105_1ug</t>
  </si>
  <si>
    <t>1105_2.5ug</t>
  </si>
  <si>
    <t>1102_1ug</t>
  </si>
  <si>
    <t>1102_2.5 ug</t>
  </si>
  <si>
    <t>Potency data at release (0 months)</t>
  </si>
  <si>
    <t>Potency data after storage at 24 months at 5C</t>
  </si>
  <si>
    <t>Potency data after 12 months storage at 5C</t>
  </si>
  <si>
    <t>ELISA data from potency testing in mice</t>
  </si>
  <si>
    <t>Fig. 7. Results from IgG or IgG2 ELISA assessment of immunogenicity in mice</t>
  </si>
  <si>
    <t>h</t>
  </si>
  <si>
    <t>2851 0-8h</t>
  </si>
  <si>
    <t>3208 0-8h</t>
  </si>
  <si>
    <r>
      <t>Fig. 3. Optical density readings during cultivation of the</t>
    </r>
    <r>
      <rPr>
        <b/>
        <i/>
        <sz val="11"/>
        <color theme="1"/>
        <rFont val="Calibri"/>
        <family val="2"/>
        <scheme val="minor"/>
      </rPr>
      <t xml:space="preserve"> N.meningitidis</t>
    </r>
    <r>
      <rPr>
        <b/>
        <sz val="11"/>
        <color theme="1"/>
        <rFont val="Calibri"/>
        <family val="2"/>
        <scheme val="minor"/>
      </rPr>
      <t xml:space="preserve"> strains 2851 and 3208</t>
    </r>
  </si>
  <si>
    <t>9 sera/ pool</t>
  </si>
  <si>
    <t>Titer</t>
  </si>
  <si>
    <t>Strain</t>
  </si>
  <si>
    <t>ON</t>
  </si>
  <si>
    <t>OFF</t>
  </si>
  <si>
    <t>&lt;4</t>
  </si>
  <si>
    <t>1:32768</t>
  </si>
  <si>
    <t>1:16384</t>
  </si>
  <si>
    <t>Results from serum bactericidal activity (SBA) assay testing with human complement</t>
  </si>
  <si>
    <t>Titers observed with the P1.16 monoclonal antibody in the SBA ass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\ %"/>
    <numFmt numFmtId="165" formatCode="0.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11"/>
      <color theme="1"/>
      <name val="Arial"/>
      <family val="2"/>
    </font>
    <font>
      <b/>
      <sz val="20"/>
      <color theme="1"/>
      <name val="Arial"/>
      <family val="2"/>
    </font>
    <font>
      <b/>
      <sz val="16"/>
      <color theme="1"/>
      <name val="Arial"/>
      <family val="2"/>
    </font>
    <font>
      <b/>
      <i/>
      <sz val="11"/>
      <color theme="1"/>
      <name val="Calibri"/>
      <family val="2"/>
      <scheme val="minor"/>
    </font>
    <font>
      <b/>
      <sz val="18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indexed="55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2" fontId="0" fillId="0" borderId="0" xfId="0" applyNumberFormat="1"/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1" fillId="0" borderId="0" xfId="0" applyFont="1"/>
    <xf numFmtId="0" fontId="0" fillId="0" borderId="1" xfId="0" applyBorder="1"/>
    <xf numFmtId="0" fontId="2" fillId="0" borderId="1" xfId="0" applyFont="1" applyBorder="1" applyAlignment="1">
      <alignment horizontal="center"/>
    </xf>
    <xf numFmtId="1" fontId="3" fillId="2" borderId="1" xfId="0" applyNumberFormat="1" applyFont="1" applyFill="1" applyBorder="1" applyAlignment="1">
      <alignment horizontal="center"/>
    </xf>
    <xf numFmtId="1" fontId="3" fillId="0" borderId="1" xfId="0" applyNumberFormat="1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4" fillId="0" borderId="0" xfId="0" applyFont="1"/>
    <xf numFmtId="0" fontId="5" fillId="0" borderId="0" xfId="0" applyFont="1"/>
    <xf numFmtId="1" fontId="4" fillId="0" borderId="1" xfId="0" applyNumberFormat="1" applyFont="1" applyBorder="1" applyAlignment="1">
      <alignment horizontal="center"/>
    </xf>
    <xf numFmtId="165" fontId="4" fillId="0" borderId="0" xfId="0" applyNumberFormat="1" applyFont="1" applyBorder="1" applyAlignment="1">
      <alignment horizontal="center"/>
    </xf>
    <xf numFmtId="165" fontId="4" fillId="0" borderId="1" xfId="0" applyNumberFormat="1" applyFont="1" applyBorder="1" applyAlignment="1">
      <alignment horizontal="center"/>
    </xf>
    <xf numFmtId="165" fontId="4" fillId="0" borderId="1" xfId="0" applyNumberFormat="1" applyFont="1" applyFill="1" applyBorder="1" applyAlignment="1">
      <alignment horizontal="center"/>
    </xf>
    <xf numFmtId="165" fontId="4" fillId="0" borderId="3" xfId="0" applyNumberFormat="1" applyFont="1" applyBorder="1" applyAlignment="1">
      <alignment horizontal="center"/>
    </xf>
    <xf numFmtId="165" fontId="4" fillId="0" borderId="2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6" fillId="0" borderId="0" xfId="0" applyFont="1" applyFill="1" applyAlignment="1">
      <alignment horizontal="center"/>
    </xf>
    <xf numFmtId="1" fontId="4" fillId="2" borderId="1" xfId="0" applyNumberFormat="1" applyFont="1" applyFill="1" applyBorder="1" applyAlignment="1">
      <alignment horizontal="center"/>
    </xf>
    <xf numFmtId="0" fontId="4" fillId="0" borderId="0" xfId="0" applyFont="1" applyFill="1" applyAlignment="1">
      <alignment horizontal="center"/>
    </xf>
    <xf numFmtId="165" fontId="4" fillId="0" borderId="0" xfId="0" applyNumberFormat="1" applyFont="1" applyFill="1" applyBorder="1" applyAlignment="1">
      <alignment horizontal="center"/>
    </xf>
    <xf numFmtId="0" fontId="4" fillId="0" borderId="0" xfId="0" applyFont="1" applyBorder="1"/>
    <xf numFmtId="0" fontId="8" fillId="0" borderId="0" xfId="0" applyFont="1"/>
    <xf numFmtId="0" fontId="6" fillId="0" borderId="0" xfId="0" applyFont="1"/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1" fillId="0" borderId="0" xfId="0" applyFont="1" applyAlignment="1">
      <alignment vertical="center"/>
    </xf>
    <xf numFmtId="0" fontId="0" fillId="0" borderId="1" xfId="0" applyBorder="1" applyAlignment="1">
      <alignment horizontal="center" vertical="center"/>
    </xf>
    <xf numFmtId="20" fontId="0" fillId="0" borderId="1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409575</xdr:colOff>
          <xdr:row>3</xdr:row>
          <xdr:rowOff>38100</xdr:rowOff>
        </xdr:from>
        <xdr:to>
          <xdr:col>9</xdr:col>
          <xdr:colOff>666750</xdr:colOff>
          <xdr:row>15</xdr:row>
          <xdr:rowOff>133350</xdr:rowOff>
        </xdr:to>
        <xdr:sp macro="" textlink="">
          <xdr:nvSpPr>
            <xdr:cNvPr id="1025" name="Object 1" hidden="1">
              <a:extLst>
                <a:ext uri="{63B3BB69-23CF-44E3-9099-C40C66FF867C}">
                  <a14:compatExt spid="_x0000_s1025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5" Type="http://schemas.openxmlformats.org/officeDocument/2006/relationships/image" Target="../media/image1.emf"/><Relationship Id="rId4" Type="http://schemas.openxmlformats.org/officeDocument/2006/relationships/oleObject" Target="../embeddings/oleObject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E12"/>
  <sheetViews>
    <sheetView zoomScale="70" zoomScaleNormal="70" workbookViewId="0">
      <selection activeCell="M10" sqref="M10"/>
    </sheetView>
  </sheetViews>
  <sheetFormatPr baseColWidth="10" defaultRowHeight="15" x14ac:dyDescent="0.25"/>
  <sheetData>
    <row r="1" spans="1:5" x14ac:dyDescent="0.25">
      <c r="A1" s="6" t="s">
        <v>54</v>
      </c>
    </row>
    <row r="4" spans="1:5" x14ac:dyDescent="0.25">
      <c r="A4" s="23" t="s">
        <v>51</v>
      </c>
      <c r="B4" s="23">
        <v>2851</v>
      </c>
      <c r="C4" s="23">
        <v>3208</v>
      </c>
      <c r="D4" s="23" t="s">
        <v>52</v>
      </c>
      <c r="E4" s="23" t="s">
        <v>53</v>
      </c>
    </row>
    <row r="5" spans="1:5" x14ac:dyDescent="0.25">
      <c r="A5" s="2">
        <v>0</v>
      </c>
      <c r="B5" s="2">
        <v>0.10100000000000001</v>
      </c>
      <c r="C5" s="2">
        <v>0.10100000000000001</v>
      </c>
      <c r="D5" s="2">
        <v>0.1</v>
      </c>
      <c r="E5" s="2">
        <v>0.1</v>
      </c>
    </row>
    <row r="6" spans="1:5" x14ac:dyDescent="0.25">
      <c r="A6" s="2">
        <v>2</v>
      </c>
      <c r="B6" s="2">
        <v>0.16400000000000001</v>
      </c>
      <c r="C6" s="2">
        <v>0.23300000000000001</v>
      </c>
      <c r="D6" s="2"/>
      <c r="E6" s="2"/>
    </row>
    <row r="7" spans="1:5" x14ac:dyDescent="0.25">
      <c r="A7" s="2">
        <v>3</v>
      </c>
      <c r="B7" s="2">
        <v>0.26</v>
      </c>
      <c r="C7" s="2">
        <v>0.45999999999999996</v>
      </c>
      <c r="D7" s="2"/>
      <c r="E7" s="2"/>
    </row>
    <row r="8" spans="1:5" x14ac:dyDescent="0.25">
      <c r="A8" s="2">
        <v>4</v>
      </c>
      <c r="B8" s="2">
        <v>0.44999999999999996</v>
      </c>
      <c r="C8" s="2">
        <v>1.02</v>
      </c>
      <c r="D8" s="2"/>
      <c r="E8" s="2"/>
    </row>
    <row r="9" spans="1:5" x14ac:dyDescent="0.25">
      <c r="A9" s="2">
        <v>5</v>
      </c>
      <c r="B9" s="2">
        <v>0.63</v>
      </c>
      <c r="C9" s="2">
        <v>1.73</v>
      </c>
      <c r="D9" s="2"/>
      <c r="E9" s="2"/>
    </row>
    <row r="10" spans="1:5" x14ac:dyDescent="0.25">
      <c r="A10" s="2">
        <v>6</v>
      </c>
      <c r="B10" s="2">
        <v>1.1100000000000001</v>
      </c>
      <c r="C10" s="2">
        <v>2.21</v>
      </c>
      <c r="D10" s="2"/>
      <c r="E10" s="2"/>
    </row>
    <row r="11" spans="1:5" x14ac:dyDescent="0.25">
      <c r="A11" s="2">
        <v>7</v>
      </c>
      <c r="B11" s="2">
        <v>1.6400000000000001</v>
      </c>
      <c r="C11" s="2">
        <v>2.2400000000000002</v>
      </c>
      <c r="D11" s="2"/>
      <c r="E11" s="2"/>
    </row>
    <row r="12" spans="1:5" x14ac:dyDescent="0.25">
      <c r="A12" s="2">
        <v>8</v>
      </c>
      <c r="B12" s="2">
        <v>1.96</v>
      </c>
      <c r="C12" s="2">
        <v>2.2600000000000002</v>
      </c>
      <c r="D12" s="2">
        <v>1.96</v>
      </c>
      <c r="E12" s="2">
        <v>2.0699999999999998</v>
      </c>
    </row>
  </sheetData>
  <pageMargins left="0.7" right="0.7" top="0.75" bottom="0.75" header="0.3" footer="0.3"/>
  <pageSetup paperSize="9" orientation="portrait" r:id="rId1"/>
  <drawing r:id="rId2"/>
  <legacyDrawing r:id="rId3"/>
  <oleObjects>
    <mc:AlternateContent xmlns:mc="http://schemas.openxmlformats.org/markup-compatibility/2006">
      <mc:Choice Requires="x14">
        <oleObject progId="Prism5.Document" shapeId="1025" r:id="rId4">
          <objectPr defaultSize="0" r:id="rId5">
            <anchor moveWithCells="1">
              <from>
                <xdr:col>5</xdr:col>
                <xdr:colOff>409575</xdr:colOff>
                <xdr:row>3</xdr:row>
                <xdr:rowOff>38100</xdr:rowOff>
              </from>
              <to>
                <xdr:col>9</xdr:col>
                <xdr:colOff>666750</xdr:colOff>
                <xdr:row>15</xdr:row>
                <xdr:rowOff>133350</xdr:rowOff>
              </to>
            </anchor>
          </objectPr>
        </oleObject>
      </mc:Choice>
      <mc:Fallback>
        <oleObject progId="Prism5.Document" shapeId="1025" r:id="rId4"/>
      </mc:Fallback>
    </mc:AlternateContent>
  </oleObjec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"/>
  <sheetViews>
    <sheetView workbookViewId="0">
      <selection activeCell="F26" sqref="F26"/>
    </sheetView>
  </sheetViews>
  <sheetFormatPr baseColWidth="10" defaultRowHeight="15" x14ac:dyDescent="0.25"/>
  <sheetData>
    <row r="1" spans="1:9" x14ac:dyDescent="0.25">
      <c r="A1" s="6" t="s">
        <v>10</v>
      </c>
    </row>
    <row r="3" spans="1:9" x14ac:dyDescent="0.25">
      <c r="A3" s="2"/>
      <c r="B3" s="2" t="s">
        <v>4</v>
      </c>
      <c r="C3" s="2" t="s">
        <v>5</v>
      </c>
      <c r="D3" s="2" t="s">
        <v>6</v>
      </c>
      <c r="E3" s="2" t="s">
        <v>7</v>
      </c>
      <c r="F3" s="2" t="s">
        <v>8</v>
      </c>
      <c r="G3" s="2" t="s">
        <v>9</v>
      </c>
      <c r="I3" s="5"/>
    </row>
    <row r="4" spans="1:9" x14ac:dyDescent="0.25">
      <c r="A4" s="2" t="s">
        <v>3</v>
      </c>
      <c r="B4" s="2">
        <v>8</v>
      </c>
      <c r="C4" s="2">
        <v>7.3</v>
      </c>
      <c r="D4" s="2">
        <v>7.7</v>
      </c>
      <c r="E4" s="3">
        <f>AVERAGE(B4:D4)</f>
        <v>7.666666666666667</v>
      </c>
      <c r="F4" s="3">
        <f>_xlfn.STDEV.P(B4:D4)</f>
        <v>0.28674417556808762</v>
      </c>
      <c r="G4" s="4">
        <f>F4/E4</f>
        <v>3.7401414204533169E-2</v>
      </c>
      <c r="I4" s="1"/>
    </row>
    <row r="5" spans="1:9" x14ac:dyDescent="0.25">
      <c r="A5" s="2" t="s">
        <v>0</v>
      </c>
      <c r="B5" s="2">
        <v>21.7</v>
      </c>
      <c r="C5" s="2">
        <v>21.5</v>
      </c>
      <c r="D5" s="2">
        <v>21.8</v>
      </c>
      <c r="E5" s="3">
        <f t="shared" ref="E5:E7" si="0">AVERAGE(B5:D5)</f>
        <v>21.666666666666668</v>
      </c>
      <c r="F5" s="3">
        <f t="shared" ref="F5:F7" si="1">_xlfn.STDEV.P(B5:D5)</f>
        <v>0.12472191289246491</v>
      </c>
      <c r="G5" s="4">
        <f t="shared" ref="G5:G7" si="2">F5/E5</f>
        <v>5.7563959796522266E-3</v>
      </c>
      <c r="I5" s="1"/>
    </row>
    <row r="6" spans="1:9" x14ac:dyDescent="0.25">
      <c r="A6" s="2" t="s">
        <v>1</v>
      </c>
      <c r="B6" s="2">
        <v>32.6</v>
      </c>
      <c r="C6" s="2">
        <v>33</v>
      </c>
      <c r="D6" s="2">
        <v>31.9</v>
      </c>
      <c r="E6" s="3">
        <f t="shared" si="0"/>
        <v>32.5</v>
      </c>
      <c r="F6" s="3">
        <f t="shared" si="1"/>
        <v>0.4546060565661959</v>
      </c>
      <c r="G6" s="4">
        <f t="shared" si="2"/>
        <v>1.3987878663575259E-2</v>
      </c>
      <c r="I6" s="1"/>
    </row>
    <row r="7" spans="1:9" x14ac:dyDescent="0.25">
      <c r="A7" s="2" t="s">
        <v>2</v>
      </c>
      <c r="B7" s="2">
        <v>4.4000000000000004</v>
      </c>
      <c r="C7" s="2">
        <v>2.4</v>
      </c>
      <c r="D7" s="2">
        <v>3</v>
      </c>
      <c r="E7" s="3">
        <f t="shared" si="0"/>
        <v>3.2666666666666671</v>
      </c>
      <c r="F7" s="3">
        <f t="shared" si="1"/>
        <v>0.83798700599843512</v>
      </c>
      <c r="G7" s="4">
        <f t="shared" si="2"/>
        <v>0.25652663448931684</v>
      </c>
      <c r="I7" s="1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77"/>
  <sheetViews>
    <sheetView zoomScale="70" zoomScaleNormal="70" workbookViewId="0">
      <selection activeCell="A2" sqref="A2"/>
    </sheetView>
  </sheetViews>
  <sheetFormatPr baseColWidth="10" defaultRowHeight="14.25" x14ac:dyDescent="0.2"/>
  <cols>
    <col min="1" max="1" width="11.42578125" style="15"/>
    <col min="2" max="15" width="15.7109375" style="15" customWidth="1"/>
    <col min="16" max="16384" width="11.42578125" style="15"/>
  </cols>
  <sheetData>
    <row r="1" spans="1:17" ht="26.25" x14ac:dyDescent="0.4">
      <c r="A1" s="16" t="s">
        <v>49</v>
      </c>
    </row>
    <row r="3" spans="1:17" ht="26.25" x14ac:dyDescent="0.4">
      <c r="A3" s="32" t="s">
        <v>46</v>
      </c>
      <c r="B3" s="16"/>
      <c r="C3" s="16"/>
    </row>
    <row r="4" spans="1:17" ht="20.25" x14ac:dyDescent="0.3">
      <c r="B4" s="24">
        <v>1102</v>
      </c>
      <c r="C4" s="25"/>
      <c r="D4" s="25"/>
      <c r="E4" s="25"/>
      <c r="F4" s="25"/>
      <c r="G4" s="24">
        <v>1105</v>
      </c>
      <c r="H4" s="25"/>
      <c r="I4" s="25"/>
      <c r="J4" s="25"/>
      <c r="K4" s="25"/>
      <c r="L4" s="24">
        <v>1107</v>
      </c>
      <c r="M4" s="25"/>
      <c r="N4" s="25"/>
      <c r="O4" s="25"/>
      <c r="P4" s="25"/>
      <c r="Q4" s="26">
        <v>1103</v>
      </c>
    </row>
    <row r="5" spans="1:17" x14ac:dyDescent="0.2">
      <c r="B5" s="8" t="s">
        <v>31</v>
      </c>
      <c r="C5" s="8" t="s">
        <v>30</v>
      </c>
      <c r="D5" s="8" t="s">
        <v>29</v>
      </c>
      <c r="E5" s="8" t="s">
        <v>28</v>
      </c>
      <c r="F5" s="12"/>
      <c r="G5" s="8" t="s">
        <v>27</v>
      </c>
      <c r="H5" s="8" t="s">
        <v>26</v>
      </c>
      <c r="I5" s="8" t="s">
        <v>25</v>
      </c>
      <c r="J5" s="8" t="s">
        <v>24</v>
      </c>
      <c r="K5" s="12"/>
      <c r="L5" s="8" t="s">
        <v>23</v>
      </c>
      <c r="M5" s="8" t="s">
        <v>22</v>
      </c>
      <c r="N5" s="8" t="s">
        <v>21</v>
      </c>
      <c r="O5" s="8" t="s">
        <v>20</v>
      </c>
      <c r="P5" s="25"/>
      <c r="Q5" s="14" t="s">
        <v>39</v>
      </c>
    </row>
    <row r="6" spans="1:17" x14ac:dyDescent="0.2">
      <c r="B6" s="17">
        <v>6776.333333333333</v>
      </c>
      <c r="C6" s="17">
        <v>3032</v>
      </c>
      <c r="D6" s="17">
        <v>2664.75</v>
      </c>
      <c r="E6" s="17">
        <v>0</v>
      </c>
      <c r="F6" s="18"/>
      <c r="G6" s="17">
        <v>6937</v>
      </c>
      <c r="H6" s="17">
        <v>4528.75</v>
      </c>
      <c r="I6" s="17">
        <v>2469.25</v>
      </c>
      <c r="J6" s="17">
        <v>287.25</v>
      </c>
      <c r="K6" s="18"/>
      <c r="L6" s="19">
        <v>8308</v>
      </c>
      <c r="M6" s="19">
        <v>4090.5</v>
      </c>
      <c r="N6" s="19">
        <v>2729.25</v>
      </c>
      <c r="O6" s="19">
        <v>298</v>
      </c>
      <c r="P6" s="25"/>
      <c r="Q6" s="20">
        <v>1</v>
      </c>
    </row>
    <row r="7" spans="1:17" x14ac:dyDescent="0.2">
      <c r="B7" s="17">
        <v>2524.5</v>
      </c>
      <c r="C7" s="17">
        <v>2567</v>
      </c>
      <c r="D7" s="17">
        <v>3719</v>
      </c>
      <c r="E7" s="17">
        <v>1633</v>
      </c>
      <c r="F7" s="18"/>
      <c r="G7" s="17">
        <v>10575.75</v>
      </c>
      <c r="H7" s="17">
        <v>2746</v>
      </c>
      <c r="I7" s="17">
        <v>3640.3333333333335</v>
      </c>
      <c r="J7" s="17">
        <v>2858.3333333333335</v>
      </c>
      <c r="K7" s="18"/>
      <c r="L7" s="19">
        <v>11418.25</v>
      </c>
      <c r="M7" s="19">
        <v>1995</v>
      </c>
      <c r="N7" s="19">
        <v>3231.5</v>
      </c>
      <c r="O7" s="19">
        <v>140.66666666666666</v>
      </c>
      <c r="P7" s="25"/>
      <c r="Q7" s="20">
        <v>1</v>
      </c>
    </row>
    <row r="8" spans="1:17" x14ac:dyDescent="0.2">
      <c r="B8" s="17">
        <v>6893.666666666667</v>
      </c>
      <c r="C8" s="17">
        <v>2821</v>
      </c>
      <c r="D8" s="17">
        <v>3577.6666666666665</v>
      </c>
      <c r="E8" s="17">
        <v>571</v>
      </c>
      <c r="F8" s="18"/>
      <c r="G8" s="17">
        <v>9160.5</v>
      </c>
      <c r="H8" s="17">
        <v>3192.5</v>
      </c>
      <c r="I8" s="17">
        <v>2661.25</v>
      </c>
      <c r="J8" s="17">
        <v>0</v>
      </c>
      <c r="K8" s="18"/>
      <c r="L8" s="19">
        <v>16303.25</v>
      </c>
      <c r="M8" s="19">
        <v>5996</v>
      </c>
      <c r="N8" s="19">
        <v>4211.5</v>
      </c>
      <c r="O8" s="19">
        <v>1387.5</v>
      </c>
      <c r="P8" s="25"/>
      <c r="Q8" s="20">
        <v>1</v>
      </c>
    </row>
    <row r="9" spans="1:17" x14ac:dyDescent="0.2">
      <c r="B9" s="17">
        <v>5195</v>
      </c>
      <c r="C9" s="17">
        <v>3095</v>
      </c>
      <c r="D9" s="17">
        <v>1697.6666666666667</v>
      </c>
      <c r="E9" s="17">
        <v>463.66666666666669</v>
      </c>
      <c r="F9" s="18"/>
      <c r="G9" s="17">
        <v>10502</v>
      </c>
      <c r="H9" s="17">
        <v>2815.75</v>
      </c>
      <c r="I9" s="17">
        <v>8097.5</v>
      </c>
      <c r="J9" s="17">
        <v>99.5</v>
      </c>
      <c r="K9" s="18"/>
      <c r="L9" s="19">
        <v>12320.5</v>
      </c>
      <c r="M9" s="19">
        <v>6505</v>
      </c>
      <c r="N9" s="19">
        <v>554.75</v>
      </c>
      <c r="O9" s="19">
        <v>460.5</v>
      </c>
      <c r="P9" s="25"/>
      <c r="Q9" s="20">
        <v>1</v>
      </c>
    </row>
    <row r="10" spans="1:17" x14ac:dyDescent="0.2">
      <c r="B10" s="17">
        <v>5090.666666666667</v>
      </c>
      <c r="C10" s="17">
        <v>3294</v>
      </c>
      <c r="D10" s="17">
        <v>6014.666666666667</v>
      </c>
      <c r="E10" s="17">
        <v>856.5</v>
      </c>
      <c r="F10" s="18"/>
      <c r="G10" s="17">
        <v>6199.333333333333</v>
      </c>
      <c r="H10" s="17">
        <v>2245</v>
      </c>
      <c r="I10" s="17">
        <v>3950.5</v>
      </c>
      <c r="J10" s="17">
        <v>156</v>
      </c>
      <c r="K10" s="18"/>
      <c r="L10" s="19">
        <v>16178.5</v>
      </c>
      <c r="M10" s="19">
        <v>6310.5</v>
      </c>
      <c r="N10" s="19">
        <v>1520.25</v>
      </c>
      <c r="O10" s="19">
        <v>398.75</v>
      </c>
      <c r="P10" s="25"/>
      <c r="Q10" s="20">
        <v>1</v>
      </c>
    </row>
    <row r="11" spans="1:17" x14ac:dyDescent="0.2">
      <c r="B11" s="17">
        <v>4358.666666666667</v>
      </c>
      <c r="C11" s="17">
        <v>2239</v>
      </c>
      <c r="D11" s="17">
        <v>2113</v>
      </c>
      <c r="E11" s="17">
        <v>409.33333333333331</v>
      </c>
      <c r="F11" s="18"/>
      <c r="G11" s="17">
        <v>6434.5</v>
      </c>
      <c r="H11" s="17">
        <v>692.5</v>
      </c>
      <c r="I11" s="17">
        <v>3647</v>
      </c>
      <c r="J11" s="17">
        <v>0</v>
      </c>
      <c r="K11" s="18"/>
      <c r="L11" s="19">
        <v>11838.5</v>
      </c>
      <c r="M11" s="19">
        <v>3324.75</v>
      </c>
      <c r="N11" s="19">
        <v>338.5</v>
      </c>
      <c r="O11" s="19">
        <v>484.75</v>
      </c>
      <c r="P11" s="25"/>
      <c r="Q11" s="20">
        <v>1</v>
      </c>
    </row>
    <row r="12" spans="1:17" x14ac:dyDescent="0.2">
      <c r="B12" s="17">
        <v>3533</v>
      </c>
      <c r="C12" s="17">
        <v>13755</v>
      </c>
      <c r="D12" s="17">
        <v>264.33333333333331</v>
      </c>
      <c r="E12" s="17">
        <v>244</v>
      </c>
      <c r="F12" s="18"/>
      <c r="G12" s="17">
        <v>5232</v>
      </c>
      <c r="H12" s="17">
        <v>2050</v>
      </c>
      <c r="I12" s="17">
        <v>4074.25</v>
      </c>
      <c r="J12" s="17">
        <v>150.66666666666666</v>
      </c>
      <c r="K12" s="18"/>
      <c r="L12" s="19">
        <v>7519</v>
      </c>
      <c r="M12" s="19">
        <v>4988.5</v>
      </c>
      <c r="N12" s="19">
        <v>4341.333333333333</v>
      </c>
      <c r="O12" s="19">
        <v>91</v>
      </c>
      <c r="P12" s="25"/>
      <c r="Q12" s="20">
        <v>1</v>
      </c>
    </row>
    <row r="13" spans="1:17" x14ac:dyDescent="0.2">
      <c r="B13" s="17">
        <v>7642</v>
      </c>
      <c r="C13" s="17">
        <v>3522</v>
      </c>
      <c r="D13" s="17">
        <v>1806</v>
      </c>
      <c r="E13" s="17">
        <v>794.5</v>
      </c>
      <c r="F13" s="18"/>
      <c r="G13" s="17">
        <v>8829.3333333333339</v>
      </c>
      <c r="H13" s="17">
        <v>3086</v>
      </c>
      <c r="I13" s="17">
        <v>512.33333333333337</v>
      </c>
      <c r="J13" s="17">
        <v>218.33333333333334</v>
      </c>
      <c r="K13" s="18"/>
      <c r="L13" s="19">
        <v>5919</v>
      </c>
      <c r="M13" s="19">
        <v>5892</v>
      </c>
      <c r="N13" s="19">
        <v>3638.5</v>
      </c>
      <c r="O13" s="19">
        <v>1</v>
      </c>
      <c r="P13" s="25"/>
      <c r="Q13" s="20">
        <v>1</v>
      </c>
    </row>
    <row r="14" spans="1:17" x14ac:dyDescent="0.2">
      <c r="B14" s="17">
        <v>6060.333333333333</v>
      </c>
      <c r="C14" s="17">
        <v>2332</v>
      </c>
      <c r="D14" s="17">
        <v>1655.25</v>
      </c>
      <c r="E14" s="17">
        <v>357.25</v>
      </c>
      <c r="F14" s="18"/>
      <c r="G14" s="17">
        <v>5408.666666666667</v>
      </c>
      <c r="H14" s="17">
        <v>1749</v>
      </c>
      <c r="I14" s="17">
        <v>1875.5</v>
      </c>
      <c r="J14" s="17">
        <v>170.66666666666666</v>
      </c>
      <c r="K14" s="18"/>
      <c r="L14" s="19">
        <v>9738.3333333333339</v>
      </c>
      <c r="M14" s="19">
        <v>3486.5</v>
      </c>
      <c r="N14" s="19">
        <v>2628.75</v>
      </c>
      <c r="O14" s="19">
        <v>807.5</v>
      </c>
      <c r="P14" s="25"/>
      <c r="Q14" s="20">
        <v>1</v>
      </c>
    </row>
    <row r="15" spans="1:17" x14ac:dyDescent="0.2">
      <c r="B15" s="17">
        <v>4473.333333333333</v>
      </c>
      <c r="C15" s="17">
        <v>5679.666666666667</v>
      </c>
      <c r="D15" s="17">
        <v>1378.75</v>
      </c>
      <c r="E15" s="17">
        <v>249.66666666666666</v>
      </c>
      <c r="F15" s="18"/>
      <c r="G15" s="17">
        <v>11532.75</v>
      </c>
      <c r="H15" s="17">
        <v>1193.5</v>
      </c>
      <c r="I15" s="17">
        <v>3922.3333333333335</v>
      </c>
      <c r="J15" s="17">
        <v>353.25</v>
      </c>
      <c r="K15" s="18"/>
      <c r="L15" s="19">
        <v>13110.5</v>
      </c>
      <c r="M15" s="19">
        <v>2385.25</v>
      </c>
      <c r="N15" s="19">
        <v>2839.75</v>
      </c>
      <c r="O15" s="19">
        <v>977</v>
      </c>
      <c r="P15" s="25"/>
      <c r="Q15" s="20">
        <v>1</v>
      </c>
    </row>
    <row r="16" spans="1:17" x14ac:dyDescent="0.2">
      <c r="B16" s="17">
        <v>5316.666666666667</v>
      </c>
      <c r="C16" s="17">
        <v>5747</v>
      </c>
      <c r="D16" s="17">
        <v>2084.75</v>
      </c>
      <c r="E16" s="17">
        <v>131.5</v>
      </c>
      <c r="F16" s="18"/>
      <c r="G16" s="17">
        <v>4611.666666666667</v>
      </c>
      <c r="H16" s="17">
        <v>4428.333333333333</v>
      </c>
      <c r="I16" s="17">
        <v>2625</v>
      </c>
      <c r="J16" s="17">
        <v>0</v>
      </c>
      <c r="K16" s="18"/>
      <c r="L16" s="19">
        <v>6926</v>
      </c>
      <c r="M16" s="19">
        <v>1993.25</v>
      </c>
      <c r="N16" s="19">
        <v>5143.5</v>
      </c>
      <c r="O16" s="19">
        <v>133.33333333333334</v>
      </c>
      <c r="P16" s="25"/>
      <c r="Q16" s="25"/>
    </row>
    <row r="17" spans="1:17" x14ac:dyDescent="0.2">
      <c r="B17" s="17">
        <v>4305</v>
      </c>
      <c r="C17" s="17">
        <v>2366.5</v>
      </c>
      <c r="D17" s="17">
        <v>2404.5</v>
      </c>
      <c r="E17" s="17">
        <v>145</v>
      </c>
      <c r="F17" s="18"/>
      <c r="G17" s="17">
        <v>4950.666666666667</v>
      </c>
      <c r="H17" s="17">
        <v>4305.333333333333</v>
      </c>
      <c r="I17" s="17">
        <v>1556.6666666666667</v>
      </c>
      <c r="J17" s="17">
        <v>472</v>
      </c>
      <c r="K17" s="18"/>
      <c r="L17" s="19">
        <v>8694.5</v>
      </c>
      <c r="M17" s="19">
        <v>6192.666666666667</v>
      </c>
      <c r="N17" s="19">
        <v>10817.333333333334</v>
      </c>
      <c r="O17" s="19">
        <v>178</v>
      </c>
      <c r="P17" s="25"/>
      <c r="Q17" s="25"/>
    </row>
    <row r="18" spans="1:17" x14ac:dyDescent="0.2">
      <c r="B18" s="17">
        <v>9745.25</v>
      </c>
      <c r="C18" s="17">
        <v>2166</v>
      </c>
      <c r="D18" s="17">
        <v>1275.25</v>
      </c>
      <c r="E18" s="17">
        <v>97.5</v>
      </c>
      <c r="F18" s="18"/>
      <c r="G18" s="17">
        <v>13594</v>
      </c>
      <c r="H18" s="17">
        <v>1692.5</v>
      </c>
      <c r="I18" s="17">
        <v>6849.333333333333</v>
      </c>
      <c r="J18" s="17">
        <v>0</v>
      </c>
      <c r="K18" s="18"/>
      <c r="L18" s="19">
        <v>5144.666666666667</v>
      </c>
      <c r="M18" s="19">
        <v>4872.75</v>
      </c>
      <c r="N18" s="19">
        <v>2916.6666666666665</v>
      </c>
      <c r="O18" s="19">
        <v>1113</v>
      </c>
      <c r="P18" s="25"/>
      <c r="Q18" s="25"/>
    </row>
    <row r="19" spans="1:17" x14ac:dyDescent="0.2">
      <c r="B19" s="17">
        <v>3716.5</v>
      </c>
      <c r="C19" s="17">
        <v>3344</v>
      </c>
      <c r="D19" s="17">
        <v>2216</v>
      </c>
      <c r="E19" s="17">
        <v>201.33333333333334</v>
      </c>
      <c r="F19" s="18"/>
      <c r="G19" s="17">
        <v>3083</v>
      </c>
      <c r="H19" s="17">
        <v>6698.666666666667</v>
      </c>
      <c r="I19" s="17">
        <v>2723.75</v>
      </c>
      <c r="J19" s="17">
        <v>203.66666666666666</v>
      </c>
      <c r="K19" s="18"/>
      <c r="L19" s="19">
        <v>8001.75</v>
      </c>
      <c r="M19" s="19">
        <v>3470.75</v>
      </c>
      <c r="N19" s="19">
        <v>2384</v>
      </c>
      <c r="O19" s="19">
        <v>1</v>
      </c>
      <c r="P19" s="25"/>
      <c r="Q19" s="25"/>
    </row>
    <row r="20" spans="1:17" x14ac:dyDescent="0.2">
      <c r="B20" s="17">
        <v>6668</v>
      </c>
      <c r="C20" s="17">
        <v>2190.5</v>
      </c>
      <c r="D20" s="17">
        <v>2582.5</v>
      </c>
      <c r="E20" s="17">
        <v>368</v>
      </c>
      <c r="F20" s="18"/>
      <c r="G20" s="17">
        <v>9036.3333333333339</v>
      </c>
      <c r="H20" s="17">
        <v>6721.333333333333</v>
      </c>
      <c r="I20" s="17">
        <v>2032</v>
      </c>
      <c r="J20" s="17">
        <v>386</v>
      </c>
      <c r="K20" s="18"/>
      <c r="L20" s="19">
        <v>9614.5</v>
      </c>
      <c r="M20" s="19">
        <v>6755.333333333333</v>
      </c>
      <c r="N20" s="19">
        <v>4524</v>
      </c>
      <c r="O20" s="19">
        <v>1721.6666666666667</v>
      </c>
      <c r="P20" s="25"/>
      <c r="Q20" s="25"/>
    </row>
    <row r="21" spans="1:17" x14ac:dyDescent="0.2">
      <c r="B21" s="17">
        <v>7152.333333333333</v>
      </c>
      <c r="C21" s="17">
        <v>3364.75</v>
      </c>
      <c r="D21" s="17">
        <v>1419.6666666666667</v>
      </c>
      <c r="E21" s="17">
        <v>594</v>
      </c>
      <c r="F21" s="18"/>
      <c r="G21" s="17">
        <v>13854.5</v>
      </c>
      <c r="H21" s="17">
        <v>1255.25</v>
      </c>
      <c r="I21" s="17">
        <v>1882.75</v>
      </c>
      <c r="J21" s="17">
        <v>127</v>
      </c>
      <c r="K21" s="18"/>
      <c r="L21" s="19">
        <v>5515.666666666667</v>
      </c>
      <c r="M21" s="19">
        <v>8702.3333333333339</v>
      </c>
      <c r="N21" s="19">
        <v>8961.5</v>
      </c>
      <c r="O21" s="19">
        <v>200.66666666666666</v>
      </c>
      <c r="P21" s="25"/>
      <c r="Q21" s="25"/>
    </row>
    <row r="22" spans="1:17" x14ac:dyDescent="0.2">
      <c r="B22" s="17">
        <v>20565.25</v>
      </c>
      <c r="C22" s="17">
        <v>2344.6666666666665</v>
      </c>
      <c r="D22" s="17">
        <v>2676.5</v>
      </c>
      <c r="E22" s="17">
        <v>364</v>
      </c>
      <c r="F22" s="18"/>
      <c r="G22" s="17">
        <v>9660</v>
      </c>
      <c r="H22" s="17">
        <v>5248.666666666667</v>
      </c>
      <c r="I22" s="17">
        <v>6687</v>
      </c>
      <c r="J22" s="17">
        <v>164.66666666666666</v>
      </c>
      <c r="K22" s="18"/>
      <c r="L22" s="19">
        <v>7438</v>
      </c>
      <c r="M22" s="19">
        <v>2067</v>
      </c>
      <c r="N22" s="19">
        <v>2176.25</v>
      </c>
      <c r="O22" s="19">
        <v>189.66666666666666</v>
      </c>
      <c r="P22" s="25"/>
      <c r="Q22" s="25"/>
    </row>
    <row r="23" spans="1:17" x14ac:dyDescent="0.2">
      <c r="B23" s="17">
        <v>5451</v>
      </c>
      <c r="C23" s="17">
        <v>2686.25</v>
      </c>
      <c r="D23" s="17">
        <v>5783</v>
      </c>
      <c r="E23" s="17">
        <v>0</v>
      </c>
      <c r="F23" s="18"/>
      <c r="G23" s="17">
        <v>5962.666666666667</v>
      </c>
      <c r="H23" s="17">
        <v>6454</v>
      </c>
      <c r="I23" s="17">
        <v>4019.6666666666665</v>
      </c>
      <c r="J23" s="17">
        <v>0</v>
      </c>
      <c r="K23" s="18"/>
      <c r="L23" s="19">
        <v>12052.666666666666</v>
      </c>
      <c r="M23" s="19">
        <v>4504.25</v>
      </c>
      <c r="N23" s="19">
        <v>6936.5</v>
      </c>
      <c r="O23" s="19">
        <v>855.5</v>
      </c>
      <c r="P23" s="25"/>
      <c r="Q23" s="25"/>
    </row>
    <row r="24" spans="1:17" x14ac:dyDescent="0.2">
      <c r="B24" s="17">
        <v>3626</v>
      </c>
      <c r="C24" s="17">
        <v>3789</v>
      </c>
      <c r="D24" s="17">
        <v>1019.25</v>
      </c>
      <c r="E24" s="17">
        <v>0</v>
      </c>
      <c r="F24" s="18"/>
      <c r="G24" s="17">
        <v>4252</v>
      </c>
      <c r="H24" s="17">
        <v>2868.3333333333335</v>
      </c>
      <c r="I24" s="17">
        <v>4093</v>
      </c>
      <c r="J24" s="17">
        <v>0</v>
      </c>
      <c r="K24" s="18"/>
      <c r="L24" s="19">
        <v>4635.25</v>
      </c>
      <c r="M24" s="19">
        <v>3153</v>
      </c>
      <c r="N24" s="19">
        <v>705.33333333333337</v>
      </c>
      <c r="O24" s="19">
        <v>403.33333333333331</v>
      </c>
      <c r="P24" s="25"/>
      <c r="Q24" s="25"/>
    </row>
    <row r="25" spans="1:17" x14ac:dyDescent="0.2">
      <c r="B25" s="17">
        <v>4743</v>
      </c>
      <c r="C25" s="17">
        <v>1934.25</v>
      </c>
      <c r="D25" s="17">
        <v>2961</v>
      </c>
      <c r="E25" s="17">
        <v>1498.75</v>
      </c>
      <c r="F25" s="18"/>
      <c r="G25" s="17">
        <v>8671</v>
      </c>
      <c r="H25" s="17">
        <v>3755</v>
      </c>
      <c r="I25" s="19"/>
      <c r="J25" s="17">
        <v>403.5</v>
      </c>
      <c r="K25" s="18"/>
      <c r="L25" s="19"/>
      <c r="M25" s="19">
        <v>2842.25</v>
      </c>
      <c r="N25" s="19"/>
      <c r="O25" s="19">
        <v>2898</v>
      </c>
      <c r="P25" s="25"/>
      <c r="Q25" s="25"/>
    </row>
    <row r="26" spans="1:17" x14ac:dyDescent="0.2">
      <c r="B26" s="25"/>
      <c r="C26" s="25"/>
      <c r="D26" s="25"/>
      <c r="E26" s="25"/>
      <c r="F26" s="25"/>
      <c r="G26" s="25"/>
      <c r="H26" s="25"/>
      <c r="I26" s="25"/>
      <c r="J26" s="25"/>
      <c r="K26" s="25"/>
      <c r="L26" s="25"/>
      <c r="M26" s="25"/>
      <c r="N26" s="25"/>
      <c r="O26" s="25"/>
      <c r="P26" s="25"/>
      <c r="Q26" s="25"/>
    </row>
    <row r="27" spans="1:17" x14ac:dyDescent="0.2">
      <c r="B27" s="25"/>
      <c r="C27" s="25"/>
      <c r="D27" s="25"/>
      <c r="E27" s="25"/>
      <c r="F27" s="25"/>
      <c r="G27" s="25"/>
      <c r="H27" s="25"/>
      <c r="I27" s="25"/>
      <c r="J27" s="25"/>
      <c r="K27" s="25"/>
      <c r="L27" s="25"/>
      <c r="M27" s="25"/>
      <c r="N27" s="25"/>
      <c r="O27" s="25"/>
      <c r="P27" s="25"/>
      <c r="Q27" s="25"/>
    </row>
    <row r="28" spans="1:17" x14ac:dyDescent="0.2">
      <c r="B28" s="25"/>
      <c r="C28" s="25"/>
      <c r="D28" s="25"/>
      <c r="E28" s="25"/>
      <c r="F28" s="25"/>
      <c r="G28" s="25"/>
      <c r="H28" s="25"/>
      <c r="I28" s="25"/>
      <c r="J28" s="25"/>
      <c r="K28" s="25"/>
      <c r="L28" s="25"/>
      <c r="M28" s="25"/>
      <c r="N28" s="25"/>
      <c r="O28" s="25"/>
      <c r="P28" s="25"/>
      <c r="Q28" s="25"/>
    </row>
    <row r="29" spans="1:17" ht="20.25" x14ac:dyDescent="0.3">
      <c r="A29" s="32" t="s">
        <v>48</v>
      </c>
      <c r="B29" s="25"/>
      <c r="C29" s="25"/>
      <c r="D29" s="25"/>
      <c r="E29" s="25"/>
      <c r="F29" s="25"/>
      <c r="G29" s="25"/>
      <c r="H29" s="25"/>
      <c r="I29" s="25"/>
      <c r="J29" s="25"/>
      <c r="K29" s="25"/>
      <c r="L29" s="25"/>
      <c r="M29" s="25"/>
      <c r="N29" s="25"/>
      <c r="O29" s="25"/>
      <c r="P29" s="25"/>
      <c r="Q29" s="25"/>
    </row>
    <row r="30" spans="1:17" ht="20.25" x14ac:dyDescent="0.3">
      <c r="B30" s="24">
        <v>1102</v>
      </c>
      <c r="C30" s="25"/>
      <c r="D30" s="25"/>
      <c r="E30" s="25"/>
      <c r="F30" s="25"/>
      <c r="G30" s="24">
        <v>1105</v>
      </c>
      <c r="H30" s="25"/>
      <c r="I30" s="25"/>
      <c r="J30" s="25"/>
      <c r="K30" s="25"/>
      <c r="L30" s="24">
        <v>1107</v>
      </c>
      <c r="M30" s="25"/>
      <c r="N30" s="25"/>
      <c r="O30" s="24"/>
      <c r="P30" s="25"/>
      <c r="Q30" s="28"/>
    </row>
    <row r="31" spans="1:17" x14ac:dyDescent="0.2">
      <c r="B31" s="8" t="s">
        <v>37</v>
      </c>
      <c r="C31" s="8" t="s">
        <v>36</v>
      </c>
      <c r="D31" s="12"/>
      <c r="E31" s="25"/>
      <c r="F31" s="25"/>
      <c r="G31" s="8" t="s">
        <v>35</v>
      </c>
      <c r="H31" s="8" t="s">
        <v>34</v>
      </c>
      <c r="I31" s="12"/>
      <c r="J31" s="25"/>
      <c r="K31" s="25"/>
      <c r="L31" s="8" t="s">
        <v>33</v>
      </c>
      <c r="M31" s="8" t="s">
        <v>32</v>
      </c>
      <c r="N31" s="12"/>
      <c r="O31" s="25"/>
      <c r="P31" s="25"/>
      <c r="Q31" s="28"/>
    </row>
    <row r="32" spans="1:17" x14ac:dyDescent="0.2">
      <c r="B32" s="17">
        <v>2477</v>
      </c>
      <c r="C32" s="17">
        <v>638.66666666666663</v>
      </c>
      <c r="D32" s="18"/>
      <c r="E32" s="25"/>
      <c r="F32" s="25"/>
      <c r="G32" s="17">
        <v>1107</v>
      </c>
      <c r="H32" s="17">
        <v>853</v>
      </c>
      <c r="I32" s="18"/>
      <c r="J32" s="25"/>
      <c r="K32" s="25"/>
      <c r="L32" s="17">
        <v>3855</v>
      </c>
      <c r="M32" s="17">
        <v>801.33333333333337</v>
      </c>
      <c r="N32" s="18"/>
      <c r="O32" s="25"/>
      <c r="P32" s="25"/>
      <c r="Q32" s="28"/>
    </row>
    <row r="33" spans="2:17" x14ac:dyDescent="0.2">
      <c r="B33" s="17">
        <v>5748</v>
      </c>
      <c r="C33" s="17">
        <v>1750.75</v>
      </c>
      <c r="D33" s="18"/>
      <c r="E33" s="25"/>
      <c r="F33" s="25"/>
      <c r="G33" s="17">
        <v>4305.666666666667</v>
      </c>
      <c r="H33" s="17">
        <v>251</v>
      </c>
      <c r="I33" s="18"/>
      <c r="J33" s="25"/>
      <c r="K33" s="25"/>
      <c r="L33" s="17">
        <v>9482.5</v>
      </c>
      <c r="M33" s="17">
        <v>2582</v>
      </c>
      <c r="N33" s="18"/>
      <c r="O33" s="25"/>
      <c r="P33" s="25"/>
    </row>
    <row r="34" spans="2:17" x14ac:dyDescent="0.2">
      <c r="B34" s="17">
        <v>1979.5</v>
      </c>
      <c r="C34" s="17">
        <v>292.25</v>
      </c>
      <c r="D34" s="18"/>
      <c r="E34" s="25"/>
      <c r="F34" s="25"/>
      <c r="G34" s="17">
        <v>1971</v>
      </c>
      <c r="H34" s="17">
        <v>73.5</v>
      </c>
      <c r="I34" s="18"/>
      <c r="J34" s="25"/>
      <c r="K34" s="25"/>
      <c r="L34" s="17">
        <v>2158.25</v>
      </c>
      <c r="M34" s="17">
        <v>684.33333333333337</v>
      </c>
      <c r="N34" s="18"/>
      <c r="O34" s="25"/>
      <c r="P34" s="25"/>
    </row>
    <row r="35" spans="2:17" x14ac:dyDescent="0.2">
      <c r="B35" s="17">
        <v>2230.5</v>
      </c>
      <c r="C35" s="17">
        <v>599</v>
      </c>
      <c r="D35" s="18"/>
      <c r="E35" s="25"/>
      <c r="F35" s="25"/>
      <c r="G35" s="17">
        <v>2224.5</v>
      </c>
      <c r="H35" s="17">
        <v>3485</v>
      </c>
      <c r="I35" s="18"/>
      <c r="J35" s="25"/>
      <c r="K35" s="25"/>
      <c r="L35" s="17">
        <v>4610.5</v>
      </c>
      <c r="M35" s="17">
        <v>538</v>
      </c>
      <c r="N35" s="18"/>
      <c r="O35" s="25"/>
      <c r="P35" s="25"/>
    </row>
    <row r="36" spans="2:17" x14ac:dyDescent="0.2">
      <c r="B36" s="17">
        <v>4742.5</v>
      </c>
      <c r="C36" s="17">
        <v>94</v>
      </c>
      <c r="D36" s="18"/>
      <c r="E36" s="25"/>
      <c r="F36" s="25"/>
      <c r="G36" s="17">
        <v>30579.5</v>
      </c>
      <c r="H36" s="17">
        <v>1</v>
      </c>
      <c r="I36" s="18"/>
      <c r="J36" s="25"/>
      <c r="K36" s="25"/>
      <c r="L36" s="17">
        <v>4877</v>
      </c>
      <c r="M36" s="17">
        <v>2343</v>
      </c>
      <c r="N36" s="18"/>
      <c r="O36" s="25"/>
      <c r="P36" s="25"/>
    </row>
    <row r="37" spans="2:17" x14ac:dyDescent="0.2">
      <c r="B37" s="17">
        <v>1291.5</v>
      </c>
      <c r="C37" s="17">
        <v>300.5</v>
      </c>
      <c r="D37" s="18"/>
      <c r="E37" s="25"/>
      <c r="F37" s="25"/>
      <c r="G37" s="17">
        <v>2410</v>
      </c>
      <c r="H37" s="17">
        <v>1606</v>
      </c>
      <c r="I37" s="18"/>
      <c r="J37" s="25"/>
      <c r="K37" s="25"/>
      <c r="L37" s="17">
        <v>3674.5</v>
      </c>
      <c r="M37" s="17">
        <v>3427</v>
      </c>
      <c r="N37" s="18"/>
      <c r="O37" s="25"/>
      <c r="P37" s="25"/>
    </row>
    <row r="38" spans="2:17" x14ac:dyDescent="0.2">
      <c r="B38" s="17">
        <v>1805.3333333333333</v>
      </c>
      <c r="C38" s="17">
        <v>678.5</v>
      </c>
      <c r="D38" s="18"/>
      <c r="E38" s="25"/>
      <c r="F38" s="25"/>
      <c r="G38" s="17">
        <v>2908</v>
      </c>
      <c r="H38" s="17">
        <v>780.66666666666663</v>
      </c>
      <c r="I38" s="18"/>
      <c r="J38" s="25"/>
      <c r="K38" s="25"/>
      <c r="L38" s="17">
        <v>2470</v>
      </c>
      <c r="M38" s="17">
        <v>2092.6666666666665</v>
      </c>
      <c r="N38" s="18"/>
      <c r="O38" s="25"/>
      <c r="P38" s="25"/>
    </row>
    <row r="39" spans="2:17" x14ac:dyDescent="0.2">
      <c r="B39" s="17">
        <v>2123</v>
      </c>
      <c r="C39" s="17">
        <v>513.33333333333337</v>
      </c>
      <c r="D39" s="18"/>
      <c r="E39" s="25"/>
      <c r="F39" s="25"/>
      <c r="G39" s="17">
        <v>1438.5</v>
      </c>
      <c r="H39" s="17">
        <v>150</v>
      </c>
      <c r="I39" s="18"/>
      <c r="J39" s="25"/>
      <c r="K39" s="25"/>
      <c r="L39" s="17">
        <v>6628.5</v>
      </c>
      <c r="M39" s="17">
        <v>749</v>
      </c>
      <c r="N39" s="18"/>
      <c r="O39" s="25"/>
      <c r="P39" s="25"/>
    </row>
    <row r="40" spans="2:17" x14ac:dyDescent="0.2">
      <c r="B40" s="17">
        <v>3923</v>
      </c>
      <c r="C40" s="17">
        <v>1889</v>
      </c>
      <c r="D40" s="18"/>
      <c r="E40" s="25"/>
      <c r="F40" s="25"/>
      <c r="G40" s="17">
        <v>961.75</v>
      </c>
      <c r="H40" s="17">
        <v>836.5</v>
      </c>
      <c r="I40" s="18"/>
      <c r="J40" s="25"/>
      <c r="K40" s="25"/>
      <c r="L40" s="17">
        <v>2146</v>
      </c>
      <c r="M40" s="17">
        <v>604.5</v>
      </c>
      <c r="N40" s="18"/>
      <c r="O40" s="25"/>
      <c r="P40" s="25"/>
    </row>
    <row r="41" spans="2:17" x14ac:dyDescent="0.2">
      <c r="B41" s="17">
        <v>2359.5</v>
      </c>
      <c r="C41" s="17">
        <v>449.5</v>
      </c>
      <c r="D41" s="18"/>
      <c r="E41" s="25"/>
      <c r="F41" s="25"/>
      <c r="G41" s="17">
        <v>1201.75</v>
      </c>
      <c r="H41" s="17">
        <v>491.5</v>
      </c>
      <c r="I41" s="18"/>
      <c r="J41" s="25"/>
      <c r="K41" s="25"/>
      <c r="L41" s="17">
        <v>11316</v>
      </c>
      <c r="M41" s="17">
        <v>2366.6666666666665</v>
      </c>
      <c r="N41" s="18"/>
      <c r="O41" s="25"/>
      <c r="P41" s="25"/>
      <c r="Q41" s="30"/>
    </row>
    <row r="42" spans="2:17" x14ac:dyDescent="0.2">
      <c r="B42" s="17">
        <v>3169.75</v>
      </c>
      <c r="C42" s="17">
        <v>582.66666666666663</v>
      </c>
      <c r="D42" s="18"/>
      <c r="E42" s="25"/>
      <c r="F42" s="25"/>
      <c r="G42" s="17">
        <v>2404</v>
      </c>
      <c r="H42" s="17">
        <v>205</v>
      </c>
      <c r="I42" s="18"/>
      <c r="J42" s="25"/>
      <c r="K42" s="25"/>
      <c r="L42" s="17">
        <v>1684.25</v>
      </c>
      <c r="M42" s="17">
        <v>381.5</v>
      </c>
      <c r="N42" s="18"/>
      <c r="O42" s="25"/>
      <c r="P42" s="25"/>
      <c r="Q42" s="30"/>
    </row>
    <row r="43" spans="2:17" x14ac:dyDescent="0.2">
      <c r="B43" s="17">
        <v>1373</v>
      </c>
      <c r="C43" s="17">
        <v>190.33333333333334</v>
      </c>
      <c r="D43" s="18"/>
      <c r="E43" s="25"/>
      <c r="F43" s="25"/>
      <c r="G43" s="17">
        <v>1344.5</v>
      </c>
      <c r="H43" s="17">
        <v>267.5</v>
      </c>
      <c r="I43" s="18"/>
      <c r="J43" s="25"/>
      <c r="K43" s="25"/>
      <c r="L43" s="17">
        <v>4833</v>
      </c>
      <c r="M43" s="17">
        <v>458.5</v>
      </c>
      <c r="N43" s="18"/>
      <c r="O43" s="25"/>
      <c r="P43" s="25"/>
      <c r="Q43" s="30"/>
    </row>
    <row r="44" spans="2:17" x14ac:dyDescent="0.2">
      <c r="B44" s="17">
        <v>2302.5</v>
      </c>
      <c r="C44" s="17">
        <v>1606</v>
      </c>
      <c r="D44" s="18"/>
      <c r="E44" s="25"/>
      <c r="F44" s="25"/>
      <c r="G44" s="17">
        <v>1664.75</v>
      </c>
      <c r="H44" s="17">
        <v>1374.5</v>
      </c>
      <c r="I44" s="18"/>
      <c r="J44" s="25"/>
      <c r="K44" s="25"/>
      <c r="L44" s="17">
        <v>1396.5</v>
      </c>
      <c r="M44" s="17">
        <v>359.75</v>
      </c>
      <c r="N44" s="18"/>
      <c r="O44" s="25"/>
      <c r="P44" s="25"/>
      <c r="Q44" s="30"/>
    </row>
    <row r="45" spans="2:17" x14ac:dyDescent="0.2">
      <c r="B45" s="17">
        <v>1191.5</v>
      </c>
      <c r="C45" s="17">
        <v>1191.5</v>
      </c>
      <c r="D45" s="18"/>
      <c r="E45" s="25"/>
      <c r="F45" s="25"/>
      <c r="G45" s="17">
        <v>1816.75</v>
      </c>
      <c r="H45" s="17">
        <v>678</v>
      </c>
      <c r="I45" s="18"/>
      <c r="J45" s="25"/>
      <c r="K45" s="25"/>
      <c r="L45" s="17">
        <v>3215</v>
      </c>
      <c r="M45" s="17">
        <v>1541.5</v>
      </c>
      <c r="N45" s="18"/>
      <c r="O45" s="25"/>
      <c r="P45" s="25"/>
      <c r="Q45" s="29"/>
    </row>
    <row r="46" spans="2:17" x14ac:dyDescent="0.2">
      <c r="B46" s="17">
        <v>7339</v>
      </c>
      <c r="C46" s="17">
        <v>478</v>
      </c>
      <c r="D46" s="18"/>
      <c r="E46" s="25"/>
      <c r="F46" s="25"/>
      <c r="G46" s="17">
        <v>1091.6666666666667</v>
      </c>
      <c r="H46" s="17">
        <v>317.25</v>
      </c>
      <c r="I46" s="18"/>
      <c r="J46" s="25"/>
      <c r="K46" s="25"/>
      <c r="L46" s="17">
        <v>7389.666666666667</v>
      </c>
      <c r="M46" s="17">
        <v>550.5</v>
      </c>
      <c r="N46" s="18"/>
      <c r="O46" s="25"/>
      <c r="P46" s="25"/>
      <c r="Q46" s="29"/>
    </row>
    <row r="47" spans="2:17" x14ac:dyDescent="0.2">
      <c r="B47" s="17">
        <v>492.66666666666669</v>
      </c>
      <c r="C47" s="17">
        <v>630.66666666666663</v>
      </c>
      <c r="D47" s="18"/>
      <c r="E47" s="25"/>
      <c r="F47" s="25"/>
      <c r="G47" s="17">
        <v>1337.25</v>
      </c>
      <c r="H47" s="17">
        <v>2013</v>
      </c>
      <c r="I47" s="18"/>
      <c r="J47" s="25"/>
      <c r="K47" s="25"/>
      <c r="L47" s="17">
        <v>4083</v>
      </c>
      <c r="M47" s="17">
        <v>1305.3333333333333</v>
      </c>
      <c r="N47" s="18"/>
      <c r="O47" s="25"/>
      <c r="P47" s="25"/>
      <c r="Q47" s="29"/>
    </row>
    <row r="48" spans="2:17" x14ac:dyDescent="0.2">
      <c r="B48" s="17">
        <v>6345</v>
      </c>
      <c r="C48" s="17">
        <v>4079.6666666666665</v>
      </c>
      <c r="D48" s="18"/>
      <c r="E48" s="25"/>
      <c r="F48" s="25"/>
      <c r="G48" s="17">
        <v>2680</v>
      </c>
      <c r="H48" s="17">
        <v>1862.25</v>
      </c>
      <c r="I48" s="18"/>
      <c r="J48" s="25"/>
      <c r="K48" s="25"/>
      <c r="L48" s="17">
        <v>6496.5</v>
      </c>
      <c r="M48" s="17">
        <v>1229</v>
      </c>
      <c r="N48" s="18"/>
      <c r="O48" s="25"/>
      <c r="P48" s="25"/>
      <c r="Q48" s="29"/>
    </row>
    <row r="49" spans="1:23" x14ac:dyDescent="0.2">
      <c r="B49" s="17">
        <v>1425</v>
      </c>
      <c r="C49" s="17">
        <v>548</v>
      </c>
      <c r="D49" s="18"/>
      <c r="E49" s="25"/>
      <c r="F49" s="25"/>
      <c r="G49" s="17">
        <v>1539.75</v>
      </c>
      <c r="H49" s="17">
        <v>1062</v>
      </c>
      <c r="I49" s="18"/>
      <c r="J49" s="25"/>
      <c r="K49" s="25"/>
      <c r="L49" s="17">
        <v>3983.6666666666665</v>
      </c>
      <c r="M49" s="17">
        <v>675</v>
      </c>
      <c r="N49" s="18"/>
      <c r="O49" s="25"/>
      <c r="P49" s="25"/>
      <c r="Q49" s="29"/>
    </row>
    <row r="50" spans="1:23" x14ac:dyDescent="0.2">
      <c r="B50" s="17">
        <v>3240</v>
      </c>
      <c r="C50" s="17">
        <v>331</v>
      </c>
      <c r="D50" s="18"/>
      <c r="E50" s="25"/>
      <c r="F50" s="25"/>
      <c r="G50" s="17">
        <v>4368.5</v>
      </c>
      <c r="H50" s="17">
        <v>1</v>
      </c>
      <c r="I50" s="18"/>
      <c r="J50" s="25"/>
      <c r="K50" s="25"/>
      <c r="L50" s="17">
        <v>4734.666666666667</v>
      </c>
      <c r="M50" s="17">
        <v>219.33333333333334</v>
      </c>
      <c r="N50" s="18"/>
      <c r="O50" s="25"/>
      <c r="P50" s="25"/>
      <c r="Q50" s="29"/>
    </row>
    <row r="51" spans="1:23" x14ac:dyDescent="0.2">
      <c r="B51" s="27"/>
      <c r="C51" s="17">
        <v>165</v>
      </c>
      <c r="D51" s="18"/>
      <c r="E51" s="25"/>
      <c r="F51" s="25"/>
      <c r="G51" s="9"/>
      <c r="H51" s="10">
        <v>560</v>
      </c>
      <c r="I51" s="18"/>
      <c r="J51" s="25"/>
      <c r="K51" s="25"/>
      <c r="L51" s="17">
        <v>4540.5</v>
      </c>
      <c r="M51" s="17">
        <v>1316.3333333333333</v>
      </c>
      <c r="N51" s="18"/>
      <c r="O51" s="25"/>
      <c r="P51" s="25"/>
      <c r="Q51" s="29"/>
    </row>
    <row r="52" spans="1:23" x14ac:dyDescent="0.2">
      <c r="B52" s="25"/>
      <c r="C52" s="25"/>
      <c r="D52" s="25"/>
      <c r="E52" s="25"/>
      <c r="F52" s="25"/>
      <c r="G52" s="25"/>
      <c r="H52" s="25"/>
      <c r="I52" s="25"/>
      <c r="J52" s="25"/>
      <c r="K52" s="25"/>
      <c r="L52" s="25"/>
      <c r="M52" s="25"/>
      <c r="N52" s="25"/>
      <c r="O52" s="25"/>
      <c r="P52" s="25"/>
      <c r="Q52" s="29"/>
    </row>
    <row r="53" spans="1:23" x14ac:dyDescent="0.2">
      <c r="B53" s="25"/>
      <c r="C53" s="25"/>
      <c r="D53" s="25"/>
      <c r="E53" s="25"/>
      <c r="F53" s="25"/>
      <c r="G53" s="25"/>
      <c r="H53" s="25"/>
      <c r="I53" s="25"/>
      <c r="J53" s="25"/>
      <c r="K53" s="25"/>
      <c r="L53" s="25"/>
      <c r="M53" s="25"/>
      <c r="N53" s="25"/>
      <c r="O53" s="25"/>
      <c r="P53" s="25"/>
      <c r="Q53" s="29"/>
      <c r="W53" s="15" t="s">
        <v>55</v>
      </c>
    </row>
    <row r="54" spans="1:23" ht="23.25" x14ac:dyDescent="0.35">
      <c r="A54" s="31" t="s">
        <v>47</v>
      </c>
      <c r="B54" s="25"/>
      <c r="C54" s="25"/>
      <c r="D54" s="25"/>
      <c r="E54" s="25"/>
      <c r="F54" s="25"/>
      <c r="G54" s="25"/>
      <c r="H54" s="25"/>
      <c r="I54" s="25"/>
      <c r="J54" s="25"/>
      <c r="K54" s="25"/>
      <c r="L54" s="25"/>
      <c r="M54" s="25"/>
      <c r="N54" s="25"/>
      <c r="O54" s="25"/>
      <c r="P54" s="25"/>
      <c r="Q54" s="29"/>
    </row>
    <row r="55" spans="1:23" ht="20.25" x14ac:dyDescent="0.3">
      <c r="B55" s="24">
        <v>1102</v>
      </c>
      <c r="C55" s="25"/>
      <c r="D55" s="25"/>
      <c r="E55" s="25"/>
      <c r="F55" s="25"/>
      <c r="G55" s="24">
        <v>1105</v>
      </c>
      <c r="H55" s="25"/>
      <c r="I55" s="25"/>
      <c r="J55" s="25"/>
      <c r="K55" s="25"/>
      <c r="L55" s="24">
        <v>1107</v>
      </c>
      <c r="M55" s="25"/>
      <c r="N55" s="25"/>
      <c r="O55" s="25"/>
      <c r="P55" s="25"/>
      <c r="Q55" s="25"/>
    </row>
    <row r="56" spans="1:23" x14ac:dyDescent="0.2">
      <c r="B56" s="8" t="s">
        <v>45</v>
      </c>
      <c r="C56" s="11" t="s">
        <v>44</v>
      </c>
      <c r="D56" s="13"/>
      <c r="E56" s="25"/>
      <c r="F56" s="25"/>
      <c r="G56" s="8" t="s">
        <v>43</v>
      </c>
      <c r="H56" s="8" t="s">
        <v>42</v>
      </c>
      <c r="I56" s="12"/>
      <c r="J56" s="25"/>
      <c r="K56" s="25"/>
      <c r="L56" s="8" t="s">
        <v>41</v>
      </c>
      <c r="M56" s="11" t="s">
        <v>40</v>
      </c>
      <c r="N56" s="13"/>
      <c r="O56" s="25"/>
      <c r="P56" s="25"/>
    </row>
    <row r="57" spans="1:23" x14ac:dyDescent="0.2">
      <c r="B57" s="19">
        <v>179</v>
      </c>
      <c r="C57" s="21">
        <v>1</v>
      </c>
      <c r="D57" s="22"/>
      <c r="E57" s="25"/>
      <c r="F57" s="25"/>
      <c r="G57" s="19">
        <v>193.5</v>
      </c>
      <c r="H57" s="19">
        <v>1</v>
      </c>
      <c r="I57" s="18"/>
      <c r="J57" s="25"/>
      <c r="K57" s="25"/>
      <c r="L57" s="19">
        <v>607</v>
      </c>
      <c r="M57" s="21">
        <v>1</v>
      </c>
      <c r="N57" s="22"/>
      <c r="O57" s="25"/>
      <c r="P57" s="25"/>
    </row>
    <row r="58" spans="1:23" x14ac:dyDescent="0.2">
      <c r="B58" s="19">
        <v>469.33333333333331</v>
      </c>
      <c r="C58" s="21">
        <v>150.5</v>
      </c>
      <c r="D58" s="22"/>
      <c r="E58" s="25"/>
      <c r="F58" s="25"/>
      <c r="G58" s="19">
        <v>641</v>
      </c>
      <c r="H58" s="19">
        <v>1</v>
      </c>
      <c r="I58" s="18"/>
      <c r="J58" s="25"/>
      <c r="K58" s="25"/>
      <c r="L58" s="19">
        <v>1353.5</v>
      </c>
      <c r="M58" s="21">
        <v>466.5</v>
      </c>
      <c r="N58" s="22"/>
      <c r="O58" s="25"/>
      <c r="P58" s="25"/>
    </row>
    <row r="59" spans="1:23" x14ac:dyDescent="0.2">
      <c r="B59" s="19">
        <v>895.66666666666663</v>
      </c>
      <c r="C59" s="21">
        <v>162.5</v>
      </c>
      <c r="D59" s="22"/>
      <c r="E59" s="25"/>
      <c r="F59" s="25"/>
      <c r="G59" s="19">
        <v>670.33333333333337</v>
      </c>
      <c r="H59" s="19">
        <v>88.75</v>
      </c>
      <c r="I59" s="18"/>
      <c r="J59" s="25"/>
      <c r="K59" s="25"/>
      <c r="L59" s="19">
        <v>1404.5</v>
      </c>
      <c r="M59" s="21">
        <v>494.5</v>
      </c>
      <c r="N59" s="22"/>
      <c r="O59" s="25"/>
      <c r="P59" s="25"/>
    </row>
    <row r="60" spans="1:23" x14ac:dyDescent="0.2">
      <c r="B60" s="19">
        <v>1005</v>
      </c>
      <c r="C60" s="21">
        <v>174.66666666666666</v>
      </c>
      <c r="D60" s="22"/>
      <c r="E60" s="25"/>
      <c r="F60" s="25"/>
      <c r="G60" s="19">
        <v>687.5</v>
      </c>
      <c r="H60" s="19">
        <v>276.5</v>
      </c>
      <c r="I60" s="18"/>
      <c r="J60" s="25"/>
      <c r="K60" s="25"/>
      <c r="L60" s="19">
        <v>1422.6666666666667</v>
      </c>
      <c r="M60" s="21">
        <v>495.5</v>
      </c>
      <c r="N60" s="22"/>
      <c r="O60" s="25"/>
      <c r="P60" s="25"/>
    </row>
    <row r="61" spans="1:23" x14ac:dyDescent="0.2">
      <c r="B61" s="19">
        <v>1099.5</v>
      </c>
      <c r="C61" s="21">
        <v>237</v>
      </c>
      <c r="D61" s="22"/>
      <c r="E61" s="25"/>
      <c r="F61" s="25"/>
      <c r="G61" s="19">
        <v>1006.5</v>
      </c>
      <c r="H61" s="19">
        <v>323.5</v>
      </c>
      <c r="I61" s="18"/>
      <c r="J61" s="25"/>
      <c r="K61" s="25"/>
      <c r="L61" s="19">
        <v>1449.6666666666667</v>
      </c>
      <c r="M61" s="21">
        <v>532.5</v>
      </c>
      <c r="N61" s="22"/>
      <c r="O61" s="25"/>
      <c r="P61" s="25"/>
    </row>
    <row r="62" spans="1:23" x14ac:dyDescent="0.2">
      <c r="B62" s="19">
        <v>2018.5</v>
      </c>
      <c r="C62" s="21">
        <v>412</v>
      </c>
      <c r="D62" s="22"/>
      <c r="E62" s="25"/>
      <c r="F62" s="25"/>
      <c r="G62" s="19">
        <v>1088.75</v>
      </c>
      <c r="H62" s="19">
        <v>408.5</v>
      </c>
      <c r="I62" s="18"/>
      <c r="J62" s="25"/>
      <c r="K62" s="25"/>
      <c r="L62" s="19">
        <v>1659.5</v>
      </c>
      <c r="M62" s="21">
        <v>603</v>
      </c>
      <c r="N62" s="22"/>
      <c r="O62" s="25"/>
      <c r="P62" s="25"/>
    </row>
    <row r="63" spans="1:23" x14ac:dyDescent="0.2">
      <c r="B63" s="19">
        <v>2031.6666666666667</v>
      </c>
      <c r="C63" s="21">
        <v>428.5</v>
      </c>
      <c r="D63" s="22"/>
      <c r="E63" s="25"/>
      <c r="F63" s="25"/>
      <c r="G63" s="19">
        <v>1117.6666666666667</v>
      </c>
      <c r="H63" s="19">
        <v>427.5</v>
      </c>
      <c r="I63" s="18"/>
      <c r="J63" s="25"/>
      <c r="K63" s="25"/>
      <c r="L63" s="19">
        <v>1744.25</v>
      </c>
      <c r="M63" s="21">
        <v>616</v>
      </c>
      <c r="N63" s="22"/>
      <c r="O63" s="25"/>
      <c r="P63" s="25"/>
    </row>
    <row r="64" spans="1:23" x14ac:dyDescent="0.2">
      <c r="B64" s="19">
        <v>2123</v>
      </c>
      <c r="C64" s="21">
        <v>478.5</v>
      </c>
      <c r="D64" s="22"/>
      <c r="E64" s="25"/>
      <c r="F64" s="25"/>
      <c r="G64" s="19">
        <v>1353.25</v>
      </c>
      <c r="H64" s="19">
        <v>447.33333333333331</v>
      </c>
      <c r="I64" s="18"/>
      <c r="J64" s="25"/>
      <c r="K64" s="25"/>
      <c r="L64" s="19">
        <v>1842.6666666666667</v>
      </c>
      <c r="M64" s="21">
        <v>648.5</v>
      </c>
      <c r="N64" s="22"/>
      <c r="O64" s="25"/>
      <c r="P64" s="25"/>
    </row>
    <row r="65" spans="2:16" x14ac:dyDescent="0.2">
      <c r="B65" s="19">
        <v>2199.5</v>
      </c>
      <c r="C65" s="21">
        <v>586</v>
      </c>
      <c r="D65" s="22"/>
      <c r="E65" s="25"/>
      <c r="F65" s="25"/>
      <c r="G65" s="19">
        <v>1540.6666666666667</v>
      </c>
      <c r="H65" s="19">
        <v>669.33333333333337</v>
      </c>
      <c r="I65" s="18"/>
      <c r="J65" s="25"/>
      <c r="K65" s="25"/>
      <c r="L65" s="19">
        <v>2007</v>
      </c>
      <c r="M65" s="21">
        <v>723.66666666666663</v>
      </c>
      <c r="N65" s="22"/>
      <c r="O65" s="25"/>
      <c r="P65" s="25"/>
    </row>
    <row r="66" spans="2:16" x14ac:dyDescent="0.2">
      <c r="B66" s="19">
        <v>2209.75</v>
      </c>
      <c r="C66" s="21">
        <v>613</v>
      </c>
      <c r="D66" s="22"/>
      <c r="E66" s="25"/>
      <c r="F66" s="25"/>
      <c r="G66" s="19">
        <v>1775.6666666666667</v>
      </c>
      <c r="H66" s="19">
        <v>688.33333333333337</v>
      </c>
      <c r="I66" s="18"/>
      <c r="J66" s="25"/>
      <c r="K66" s="25"/>
      <c r="L66" s="19">
        <v>2021.3333333333333</v>
      </c>
      <c r="M66" s="21">
        <v>753</v>
      </c>
      <c r="N66" s="22"/>
      <c r="O66" s="25"/>
      <c r="P66" s="25"/>
    </row>
    <row r="67" spans="2:16" x14ac:dyDescent="0.2">
      <c r="B67" s="19">
        <v>2370.5</v>
      </c>
      <c r="C67" s="21">
        <v>618</v>
      </c>
      <c r="D67" s="22"/>
      <c r="E67" s="25"/>
      <c r="F67" s="25"/>
      <c r="G67" s="19">
        <v>2088.25</v>
      </c>
      <c r="H67" s="19">
        <v>699</v>
      </c>
      <c r="I67" s="18"/>
      <c r="J67" s="25"/>
      <c r="K67" s="25"/>
      <c r="L67" s="19">
        <v>2176.5</v>
      </c>
      <c r="M67" s="21">
        <v>799.5</v>
      </c>
      <c r="N67" s="22"/>
      <c r="O67" s="25"/>
      <c r="P67" s="25"/>
    </row>
    <row r="68" spans="2:16" x14ac:dyDescent="0.2">
      <c r="B68" s="19">
        <v>2438.5</v>
      </c>
      <c r="C68" s="21">
        <v>667</v>
      </c>
      <c r="D68" s="22"/>
      <c r="E68" s="25"/>
      <c r="F68" s="25"/>
      <c r="G68" s="19">
        <v>2170</v>
      </c>
      <c r="H68" s="19">
        <v>699.25</v>
      </c>
      <c r="I68" s="18"/>
      <c r="J68" s="25"/>
      <c r="K68" s="25"/>
      <c r="L68" s="19">
        <v>2588</v>
      </c>
      <c r="M68" s="21">
        <v>863</v>
      </c>
      <c r="N68" s="22"/>
      <c r="O68" s="25"/>
      <c r="P68" s="25"/>
    </row>
    <row r="69" spans="2:16" x14ac:dyDescent="0.2">
      <c r="B69" s="19">
        <v>2653.75</v>
      </c>
      <c r="C69" s="21">
        <v>841</v>
      </c>
      <c r="D69" s="22"/>
      <c r="E69" s="25"/>
      <c r="F69" s="25"/>
      <c r="G69" s="19">
        <v>2430</v>
      </c>
      <c r="H69" s="19">
        <v>764.33333333333337</v>
      </c>
      <c r="I69" s="18"/>
      <c r="J69" s="25"/>
      <c r="K69" s="25"/>
      <c r="L69" s="19">
        <v>2710.25</v>
      </c>
      <c r="M69" s="21">
        <v>875</v>
      </c>
      <c r="N69" s="22"/>
      <c r="O69" s="25"/>
      <c r="P69" s="25"/>
    </row>
    <row r="70" spans="2:16" x14ac:dyDescent="0.2">
      <c r="B70" s="19">
        <v>2667.6666666666665</v>
      </c>
      <c r="C70" s="21">
        <v>945.5</v>
      </c>
      <c r="D70" s="22"/>
      <c r="E70" s="25"/>
      <c r="F70" s="25"/>
      <c r="G70" s="19">
        <v>2463.75</v>
      </c>
      <c r="H70" s="19">
        <v>786.5</v>
      </c>
      <c r="I70" s="18"/>
      <c r="J70" s="25"/>
      <c r="K70" s="25"/>
      <c r="L70" s="19">
        <v>2878.75</v>
      </c>
      <c r="M70" s="21">
        <v>931.66666666666663</v>
      </c>
      <c r="N70" s="22"/>
      <c r="O70" s="25"/>
      <c r="P70" s="25"/>
    </row>
    <row r="71" spans="2:16" x14ac:dyDescent="0.2">
      <c r="B71" s="19">
        <v>3267.5</v>
      </c>
      <c r="C71" s="21">
        <v>994.5</v>
      </c>
      <c r="D71" s="22"/>
      <c r="E71" s="25"/>
      <c r="F71" s="25"/>
      <c r="G71" s="19">
        <v>2466.6666666666665</v>
      </c>
      <c r="H71" s="19">
        <v>1029.5</v>
      </c>
      <c r="I71" s="18"/>
      <c r="J71" s="25"/>
      <c r="K71" s="25"/>
      <c r="L71" s="19">
        <v>3336</v>
      </c>
      <c r="M71" s="21">
        <v>956</v>
      </c>
      <c r="N71" s="22"/>
      <c r="O71" s="25"/>
      <c r="P71" s="25"/>
    </row>
    <row r="72" spans="2:16" x14ac:dyDescent="0.2">
      <c r="B72" s="19">
        <v>4791.5</v>
      </c>
      <c r="C72" s="21">
        <v>1049.5</v>
      </c>
      <c r="D72" s="22"/>
      <c r="E72" s="25"/>
      <c r="F72" s="25"/>
      <c r="G72" s="19">
        <v>2544</v>
      </c>
      <c r="H72" s="19">
        <v>1061.6666666666667</v>
      </c>
      <c r="I72" s="18"/>
      <c r="J72" s="25"/>
      <c r="K72" s="25"/>
      <c r="L72" s="19">
        <v>3835.3333333333335</v>
      </c>
      <c r="M72" s="21">
        <v>1129.6666666666667</v>
      </c>
      <c r="N72" s="22"/>
      <c r="O72" s="25"/>
      <c r="P72" s="25"/>
    </row>
    <row r="73" spans="2:16" x14ac:dyDescent="0.2">
      <c r="B73" s="19">
        <v>5518</v>
      </c>
      <c r="C73" s="21">
        <v>1108.6666666666667</v>
      </c>
      <c r="D73" s="22"/>
      <c r="E73" s="25"/>
      <c r="F73" s="25"/>
      <c r="G73" s="19">
        <v>2606.6666666666665</v>
      </c>
      <c r="H73" s="19">
        <v>1188.5</v>
      </c>
      <c r="I73" s="18"/>
      <c r="J73" s="25"/>
      <c r="K73" s="25"/>
      <c r="L73" s="19">
        <v>3914</v>
      </c>
      <c r="M73" s="21">
        <v>1364</v>
      </c>
      <c r="N73" s="22"/>
      <c r="O73" s="25"/>
      <c r="P73" s="25"/>
    </row>
    <row r="74" spans="2:16" x14ac:dyDescent="0.2">
      <c r="B74" s="19">
        <v>5896.666666666667</v>
      </c>
      <c r="C74" s="21">
        <v>1357.5</v>
      </c>
      <c r="D74" s="22"/>
      <c r="E74" s="25"/>
      <c r="F74" s="25"/>
      <c r="G74" s="19">
        <v>3204.5</v>
      </c>
      <c r="H74" s="19">
        <v>1318.3333333333333</v>
      </c>
      <c r="I74" s="18"/>
      <c r="J74" s="25"/>
      <c r="K74" s="25"/>
      <c r="L74" s="19">
        <v>5181</v>
      </c>
      <c r="M74" s="21">
        <v>1456.5</v>
      </c>
      <c r="N74" s="22"/>
      <c r="O74" s="25"/>
      <c r="P74" s="25"/>
    </row>
    <row r="75" spans="2:16" x14ac:dyDescent="0.2">
      <c r="B75" s="19">
        <v>7415</v>
      </c>
      <c r="C75" s="21">
        <v>1463</v>
      </c>
      <c r="D75" s="22"/>
      <c r="E75" s="25"/>
      <c r="F75" s="25"/>
      <c r="G75" s="19">
        <v>3839.75</v>
      </c>
      <c r="H75" s="19">
        <v>1747</v>
      </c>
      <c r="I75" s="18"/>
      <c r="J75" s="25"/>
      <c r="K75" s="25"/>
      <c r="L75" s="19">
        <v>6192</v>
      </c>
      <c r="M75" s="21">
        <v>2385.5</v>
      </c>
      <c r="N75" s="22"/>
      <c r="O75" s="25"/>
      <c r="P75" s="25"/>
    </row>
    <row r="76" spans="2:16" x14ac:dyDescent="0.2">
      <c r="B76" s="19">
        <v>8811.5</v>
      </c>
      <c r="C76" s="21">
        <v>7683.666666666667</v>
      </c>
      <c r="D76" s="22"/>
      <c r="E76" s="25"/>
      <c r="F76" s="25"/>
      <c r="G76" s="19">
        <v>3914</v>
      </c>
      <c r="H76" s="19">
        <v>1934</v>
      </c>
      <c r="I76" s="18"/>
      <c r="J76" s="25"/>
      <c r="K76" s="25"/>
      <c r="L76" s="19" t="s">
        <v>38</v>
      </c>
      <c r="M76" s="21">
        <v>3281</v>
      </c>
      <c r="N76" s="22"/>
      <c r="O76" s="25"/>
      <c r="P76" s="25"/>
    </row>
    <row r="77" spans="2:16" x14ac:dyDescent="0.2">
      <c r="B77" s="25"/>
      <c r="C77" s="25"/>
      <c r="D77" s="25"/>
      <c r="E77" s="25"/>
      <c r="F77" s="25"/>
      <c r="G77" s="25"/>
      <c r="H77" s="25"/>
      <c r="I77" s="25"/>
      <c r="J77" s="25"/>
      <c r="K77" s="25"/>
      <c r="L77" s="25"/>
      <c r="M77" s="25"/>
      <c r="N77" s="25"/>
      <c r="O77" s="25"/>
      <c r="P77" s="25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9"/>
  <sheetViews>
    <sheetView workbookViewId="0">
      <selection activeCell="C8" sqref="C8"/>
    </sheetView>
  </sheetViews>
  <sheetFormatPr baseColWidth="10" defaultRowHeight="15" x14ac:dyDescent="0.25"/>
  <cols>
    <col min="1" max="1" width="16.7109375" customWidth="1"/>
    <col min="2" max="31" width="5.7109375" customWidth="1"/>
  </cols>
  <sheetData>
    <row r="1" spans="1:31" x14ac:dyDescent="0.25">
      <c r="A1" s="6" t="s">
        <v>50</v>
      </c>
    </row>
    <row r="3" spans="1:31" x14ac:dyDescent="0.25">
      <c r="A3" s="7"/>
      <c r="B3" s="33" t="s">
        <v>11</v>
      </c>
      <c r="C3" s="34"/>
      <c r="D3" s="34"/>
      <c r="E3" s="34"/>
      <c r="F3" s="34"/>
      <c r="G3" s="34"/>
      <c r="H3" s="34"/>
      <c r="I3" s="34"/>
      <c r="J3" s="34"/>
      <c r="K3" s="35"/>
      <c r="L3" s="33" t="s">
        <v>12</v>
      </c>
      <c r="M3" s="34"/>
      <c r="N3" s="34"/>
      <c r="O3" s="34"/>
      <c r="P3" s="34"/>
      <c r="Q3" s="34"/>
      <c r="R3" s="34"/>
      <c r="S3" s="34"/>
      <c r="T3" s="34"/>
      <c r="U3" s="35"/>
      <c r="V3" s="33" t="s">
        <v>13</v>
      </c>
      <c r="W3" s="34"/>
      <c r="X3" s="34"/>
      <c r="Y3" s="34"/>
      <c r="Z3" s="34"/>
      <c r="AA3" s="34"/>
      <c r="AB3" s="34"/>
      <c r="AC3" s="34"/>
      <c r="AD3" s="34"/>
      <c r="AE3" s="35"/>
    </row>
    <row r="4" spans="1:31" x14ac:dyDescent="0.25">
      <c r="A4" s="7" t="s">
        <v>14</v>
      </c>
      <c r="B4" s="7">
        <v>1E-3</v>
      </c>
      <c r="C4" s="7">
        <v>1E-3</v>
      </c>
      <c r="D4" s="7">
        <v>1E-3</v>
      </c>
      <c r="E4" s="7">
        <v>2E-3</v>
      </c>
      <c r="F4" s="7">
        <v>1E-3</v>
      </c>
      <c r="G4" s="7">
        <v>1E-3</v>
      </c>
      <c r="H4" s="7">
        <v>3.0000000000000001E-3</v>
      </c>
      <c r="I4" s="7">
        <v>1E-3</v>
      </c>
      <c r="J4" s="7">
        <v>1E-3</v>
      </c>
      <c r="K4" s="7">
        <v>1E-3</v>
      </c>
      <c r="L4" s="7">
        <v>1E-3</v>
      </c>
      <c r="M4" s="7">
        <v>1E-3</v>
      </c>
      <c r="N4" s="7">
        <v>1E-3</v>
      </c>
      <c r="O4" s="7">
        <v>1E-3</v>
      </c>
      <c r="P4" s="7">
        <v>1E-3</v>
      </c>
      <c r="Q4" s="7">
        <v>1E-3</v>
      </c>
      <c r="R4" s="7">
        <v>1E-3</v>
      </c>
      <c r="S4" s="7">
        <v>1E-3</v>
      </c>
      <c r="T4" s="7">
        <v>1E-3</v>
      </c>
      <c r="U4" s="7">
        <v>1E-3</v>
      </c>
      <c r="V4" s="7">
        <v>2E-3</v>
      </c>
      <c r="W4" s="7">
        <v>1E-3</v>
      </c>
      <c r="X4" s="7">
        <v>3.7999999999999999E-2</v>
      </c>
      <c r="Y4" s="7">
        <v>1E-3</v>
      </c>
      <c r="Z4" s="7">
        <v>3.0000000000000001E-3</v>
      </c>
      <c r="AA4" s="7">
        <v>3.0000000000000001E-3</v>
      </c>
      <c r="AB4" s="7">
        <v>8.0000000000000002E-3</v>
      </c>
      <c r="AC4" s="7">
        <v>8.0000000000000002E-3</v>
      </c>
      <c r="AD4" s="7">
        <v>1E-3</v>
      </c>
      <c r="AE4" s="7">
        <v>1E-3</v>
      </c>
    </row>
    <row r="5" spans="1:31" x14ac:dyDescent="0.25">
      <c r="A5" s="7" t="s">
        <v>15</v>
      </c>
      <c r="B5" s="7">
        <v>6.0000000000000001E-3</v>
      </c>
      <c r="C5" s="7">
        <v>0.14000000000000001</v>
      </c>
      <c r="D5" s="7">
        <v>0.11700000000000001</v>
      </c>
      <c r="E5" s="7">
        <v>0.41</v>
      </c>
      <c r="F5" s="7">
        <v>0.40400000000000003</v>
      </c>
      <c r="G5" s="7">
        <v>0.53500000000000003</v>
      </c>
      <c r="H5" s="7">
        <v>0.25800000000000001</v>
      </c>
      <c r="I5" s="7">
        <v>7.4999999999999997E-2</v>
      </c>
      <c r="J5" s="7">
        <v>0.68400000000000005</v>
      </c>
      <c r="K5" s="7">
        <v>1.115</v>
      </c>
      <c r="L5" s="7">
        <v>0.20399999999999999</v>
      </c>
      <c r="M5" s="7">
        <v>1.0999999999999999E-2</v>
      </c>
      <c r="N5" s="7">
        <v>2.3E-2</v>
      </c>
      <c r="O5" s="7">
        <v>0.121</v>
      </c>
      <c r="P5" s="7">
        <v>7.3999999999999996E-2</v>
      </c>
      <c r="Q5" s="7">
        <v>7.9000000000000001E-2</v>
      </c>
      <c r="R5" s="7">
        <v>1.2E-2</v>
      </c>
      <c r="S5" s="7">
        <v>7.5999999999999998E-2</v>
      </c>
      <c r="T5" s="7">
        <v>5.6000000000000001E-2</v>
      </c>
      <c r="U5" s="7">
        <v>2.5999999999999999E-2</v>
      </c>
      <c r="V5" s="7">
        <v>3.1E-2</v>
      </c>
      <c r="W5" s="7">
        <v>1E-3</v>
      </c>
      <c r="X5" s="7">
        <v>0.158</v>
      </c>
      <c r="Y5" s="7">
        <v>6.9000000000000006E-2</v>
      </c>
      <c r="Z5" s="7">
        <v>0.67600000000000005</v>
      </c>
      <c r="AA5" s="7">
        <v>0.14399999999999999</v>
      </c>
      <c r="AB5" s="7">
        <v>0.46100000000000002</v>
      </c>
      <c r="AC5" s="7">
        <v>7.6999999999999999E-2</v>
      </c>
      <c r="AD5" s="7">
        <v>8.0000000000000002E-3</v>
      </c>
      <c r="AE5" s="7">
        <v>2E-3</v>
      </c>
    </row>
    <row r="6" spans="1:31" x14ac:dyDescent="0.25">
      <c r="A6" s="7" t="s">
        <v>16</v>
      </c>
      <c r="B6" s="7">
        <v>5.5E-2</v>
      </c>
      <c r="C6" s="7">
        <v>0.71899999999999997</v>
      </c>
      <c r="D6" s="7">
        <v>0.52200000000000002</v>
      </c>
      <c r="E6" s="7">
        <v>0.72599999999999998</v>
      </c>
      <c r="F6" s="7">
        <v>0.61299999999999999</v>
      </c>
      <c r="G6" s="7">
        <v>1.3540000000000001</v>
      </c>
      <c r="H6" s="7">
        <v>0.59</v>
      </c>
      <c r="I6" s="7">
        <v>1.4359999999999999</v>
      </c>
      <c r="J6" s="7">
        <v>0.78300000000000003</v>
      </c>
      <c r="K6" s="7">
        <v>0.84099999999999997</v>
      </c>
      <c r="L6" s="7">
        <v>0.40799999999999997</v>
      </c>
      <c r="M6" s="7">
        <v>7.4999999999999997E-2</v>
      </c>
      <c r="N6" s="7">
        <v>0.28699999999999998</v>
      </c>
      <c r="O6" s="7">
        <v>0.67400000000000004</v>
      </c>
      <c r="P6" s="7">
        <v>0.434</v>
      </c>
      <c r="Q6" s="7">
        <v>0.317</v>
      </c>
      <c r="R6" s="7">
        <v>1.151</v>
      </c>
      <c r="S6" s="7">
        <v>0.32400000000000001</v>
      </c>
      <c r="T6" s="7">
        <v>0.79</v>
      </c>
      <c r="U6" s="7">
        <v>0.153</v>
      </c>
      <c r="V6" s="7">
        <v>0.06</v>
      </c>
      <c r="W6" s="7">
        <v>1.0069999999999999</v>
      </c>
      <c r="X6" s="7">
        <v>0.24399999999999999</v>
      </c>
      <c r="Y6" s="7">
        <v>0.89700000000000002</v>
      </c>
      <c r="Z6" s="7">
        <v>1.3380000000000001</v>
      </c>
      <c r="AA6" s="7">
        <v>1.4450000000000001</v>
      </c>
      <c r="AB6" s="7">
        <v>0.76300000000000001</v>
      </c>
      <c r="AC6" s="7">
        <v>0.36</v>
      </c>
      <c r="AD6" s="7">
        <v>0.127</v>
      </c>
      <c r="AE6" s="7">
        <v>0.42799999999999999</v>
      </c>
    </row>
    <row r="7" spans="1:31" x14ac:dyDescent="0.25">
      <c r="A7" s="7" t="s">
        <v>17</v>
      </c>
      <c r="B7" s="7">
        <v>1E-3</v>
      </c>
      <c r="C7" s="7">
        <v>1E-3</v>
      </c>
      <c r="D7" s="7">
        <v>1E-3</v>
      </c>
      <c r="E7" s="7">
        <v>1E-3</v>
      </c>
      <c r="F7" s="7">
        <v>1E-3</v>
      </c>
      <c r="G7" s="7">
        <v>1E-3</v>
      </c>
      <c r="H7" s="7">
        <v>8.0000000000000002E-3</v>
      </c>
      <c r="I7" s="7">
        <v>1E-3</v>
      </c>
      <c r="J7" s="7">
        <v>1E-3</v>
      </c>
      <c r="K7" s="7">
        <v>1E-3</v>
      </c>
      <c r="L7" s="7">
        <v>1E-3</v>
      </c>
      <c r="M7" s="7">
        <v>1E-3</v>
      </c>
      <c r="N7" s="7">
        <v>1E-3</v>
      </c>
      <c r="O7" s="7">
        <v>1E-3</v>
      </c>
      <c r="P7" s="7">
        <v>1E-3</v>
      </c>
      <c r="Q7" s="7">
        <v>1E-3</v>
      </c>
      <c r="R7" s="7">
        <v>1E-3</v>
      </c>
      <c r="S7" s="7">
        <v>1E-3</v>
      </c>
      <c r="T7" s="7">
        <v>1E-3</v>
      </c>
      <c r="U7" s="7">
        <v>1E-3</v>
      </c>
      <c r="V7" s="7">
        <v>1E-3</v>
      </c>
      <c r="W7" s="7">
        <v>1E-3</v>
      </c>
      <c r="X7" s="7">
        <v>5.1999999999999998E-2</v>
      </c>
      <c r="Y7" s="7">
        <v>1E-3</v>
      </c>
      <c r="Z7" s="7">
        <v>4.0000000000000001E-3</v>
      </c>
      <c r="AA7" s="7">
        <v>1E-3</v>
      </c>
      <c r="AB7" s="7">
        <v>6.0000000000000001E-3</v>
      </c>
      <c r="AC7" s="7">
        <v>7.0000000000000001E-3</v>
      </c>
      <c r="AD7" s="7">
        <v>1E-3</v>
      </c>
      <c r="AE7" s="7">
        <v>1E-3</v>
      </c>
    </row>
    <row r="8" spans="1:31" x14ac:dyDescent="0.25">
      <c r="A8" s="7" t="s">
        <v>18</v>
      </c>
      <c r="B8" s="7">
        <v>8.9999999999999993E-3</v>
      </c>
      <c r="C8" s="7">
        <v>0.18</v>
      </c>
      <c r="D8" s="7">
        <v>0.20899999999999999</v>
      </c>
      <c r="E8" s="7">
        <v>0.78</v>
      </c>
      <c r="F8" s="7">
        <v>0.72699999999999998</v>
      </c>
      <c r="G8" s="7">
        <v>0.93100000000000005</v>
      </c>
      <c r="H8" s="7">
        <v>0.39</v>
      </c>
      <c r="I8" s="7">
        <v>7.1999999999999995E-2</v>
      </c>
      <c r="J8" s="7">
        <v>1.153</v>
      </c>
      <c r="K8" s="7">
        <v>1.373</v>
      </c>
      <c r="L8" s="7">
        <v>1.2010000000000001</v>
      </c>
      <c r="M8" s="7">
        <v>2.8000000000000001E-2</v>
      </c>
      <c r="N8" s="7">
        <v>0.214</v>
      </c>
      <c r="O8" s="7">
        <v>0.442</v>
      </c>
      <c r="P8" s="7">
        <v>0.378</v>
      </c>
      <c r="Q8" s="7">
        <v>0.57199999999999995</v>
      </c>
      <c r="R8" s="7">
        <v>1.2999999999999999E-2</v>
      </c>
      <c r="S8" s="7">
        <v>0.40300000000000002</v>
      </c>
      <c r="T8" s="7">
        <v>0.16200000000000001</v>
      </c>
      <c r="U8" s="7">
        <v>4.5999999999999999E-2</v>
      </c>
      <c r="V8" s="7">
        <v>6.6000000000000003E-2</v>
      </c>
      <c r="W8" s="7">
        <v>6.0000000000000001E-3</v>
      </c>
      <c r="X8" s="7">
        <v>0.79400000000000004</v>
      </c>
      <c r="Y8" s="7">
        <v>0.26400000000000001</v>
      </c>
      <c r="Z8" s="7">
        <v>1.1910000000000001</v>
      </c>
      <c r="AA8" s="7">
        <v>0.88700000000000001</v>
      </c>
      <c r="AB8" s="7">
        <v>1.2470000000000001</v>
      </c>
      <c r="AC8" s="7">
        <v>0.22500000000000001</v>
      </c>
      <c r="AD8" s="7">
        <v>0.41699999999999998</v>
      </c>
      <c r="AE8" s="7">
        <v>0.378</v>
      </c>
    </row>
    <row r="9" spans="1:31" x14ac:dyDescent="0.25">
      <c r="A9" s="7" t="s">
        <v>19</v>
      </c>
      <c r="B9" s="7">
        <v>0.318</v>
      </c>
      <c r="C9" s="7">
        <v>4.2489999999999997</v>
      </c>
      <c r="D9" s="7">
        <v>2.0710000000000002</v>
      </c>
      <c r="E9" s="7">
        <v>1.0640000000000001</v>
      </c>
      <c r="F9" s="7">
        <v>2.8039999999999998</v>
      </c>
      <c r="G9" s="7">
        <v>2.1539999999999999</v>
      </c>
      <c r="H9" s="7">
        <v>0.97899999999999998</v>
      </c>
      <c r="I9" s="7">
        <v>15.016</v>
      </c>
      <c r="J9" s="7">
        <v>1.1279999999999999</v>
      </c>
      <c r="K9" s="7">
        <v>3.194</v>
      </c>
      <c r="L9" s="7">
        <v>2.3530000000000002</v>
      </c>
      <c r="M9" s="7">
        <v>0.16</v>
      </c>
      <c r="N9" s="7">
        <v>0.67500000000000004</v>
      </c>
      <c r="O9" s="7">
        <v>0.80400000000000005</v>
      </c>
      <c r="P9" s="7">
        <v>0.629</v>
      </c>
      <c r="Q9" s="7">
        <v>0.5</v>
      </c>
      <c r="R9" s="7">
        <v>0.34499999999999997</v>
      </c>
      <c r="S9" s="7">
        <v>1.4119999999999999</v>
      </c>
      <c r="T9" s="7">
        <v>0.32500000000000001</v>
      </c>
      <c r="U9" s="7">
        <v>0.3</v>
      </c>
      <c r="V9" s="7">
        <v>4.4999999999999998E-2</v>
      </c>
      <c r="W9" s="7">
        <v>1.085</v>
      </c>
      <c r="X9" s="7">
        <v>0.93200000000000005</v>
      </c>
      <c r="Y9" s="7">
        <v>0.38800000000000001</v>
      </c>
      <c r="Z9" s="7">
        <v>2.3069999999999999</v>
      </c>
      <c r="AA9" s="7">
        <v>1.252</v>
      </c>
      <c r="AB9" s="7">
        <v>0.90400000000000003</v>
      </c>
      <c r="AC9" s="7">
        <v>0.51800000000000002</v>
      </c>
      <c r="AD9" s="7">
        <v>0.71199999999999997</v>
      </c>
      <c r="AE9" s="7">
        <v>0.26</v>
      </c>
    </row>
  </sheetData>
  <mergeCells count="3">
    <mergeCell ref="B3:K3"/>
    <mergeCell ref="L3:U3"/>
    <mergeCell ref="V3:AE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"/>
  <sheetViews>
    <sheetView tabSelected="1" workbookViewId="0">
      <selection activeCell="F9" sqref="F9"/>
    </sheetView>
  </sheetViews>
  <sheetFormatPr baseColWidth="10" defaultRowHeight="15" x14ac:dyDescent="0.25"/>
  <cols>
    <col min="1" max="1" width="10.140625" customWidth="1"/>
  </cols>
  <sheetData>
    <row r="1" spans="1:4" x14ac:dyDescent="0.25">
      <c r="A1" s="36" t="s">
        <v>63</v>
      </c>
    </row>
    <row r="2" spans="1:4" x14ac:dyDescent="0.25">
      <c r="A2" t="s">
        <v>64</v>
      </c>
    </row>
    <row r="4" spans="1:4" x14ac:dyDescent="0.25">
      <c r="A4" s="23" t="s">
        <v>57</v>
      </c>
      <c r="B4" s="23" t="s">
        <v>0</v>
      </c>
      <c r="C4" s="23" t="s">
        <v>3</v>
      </c>
      <c r="D4" s="23" t="s">
        <v>56</v>
      </c>
    </row>
    <row r="5" spans="1:4" x14ac:dyDescent="0.25">
      <c r="A5" s="37">
        <v>3208</v>
      </c>
      <c r="B5" s="2" t="s">
        <v>58</v>
      </c>
      <c r="C5" s="2" t="s">
        <v>58</v>
      </c>
      <c r="D5" s="2" t="s">
        <v>61</v>
      </c>
    </row>
    <row r="6" spans="1:4" x14ac:dyDescent="0.25">
      <c r="A6" s="37">
        <v>3043</v>
      </c>
      <c r="B6" s="2" t="s">
        <v>58</v>
      </c>
      <c r="C6" s="2" t="s">
        <v>59</v>
      </c>
      <c r="D6" s="38" t="s">
        <v>62</v>
      </c>
    </row>
    <row r="7" spans="1:4" x14ac:dyDescent="0.25">
      <c r="A7" s="37">
        <v>3012</v>
      </c>
      <c r="B7" s="2" t="s">
        <v>59</v>
      </c>
      <c r="C7" s="2" t="s">
        <v>58</v>
      </c>
      <c r="D7" s="2" t="s">
        <v>60</v>
      </c>
    </row>
    <row r="8" spans="1:4" x14ac:dyDescent="0.25">
      <c r="A8" s="37">
        <v>3011</v>
      </c>
      <c r="B8" s="2" t="s">
        <v>59</v>
      </c>
      <c r="C8" s="2" t="s">
        <v>59</v>
      </c>
      <c r="D8" s="2" t="s">
        <v>60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5</vt:i4>
      </vt:variant>
    </vt:vector>
  </HeadingPairs>
  <TitlesOfParts>
    <vt:vector size="5" baseType="lpstr">
      <vt:lpstr>Fig. 3 Cultivation</vt:lpstr>
      <vt:lpstr>Fig. 4C Antigen content</vt:lpstr>
      <vt:lpstr>Fig. 6, 9A Potency, stability</vt:lpstr>
      <vt:lpstr>Fig. 7 IgG IgG2 FetA, PorA, WC </vt:lpstr>
      <vt:lpstr>Fig 8, 9 P1.16 SBA</vt:lpstr>
    </vt:vector>
  </TitlesOfParts>
  <Company>FH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rheim, Gunnstein</dc:creator>
  <cp:lastModifiedBy>Norheim, Gunnstein</cp:lastModifiedBy>
  <dcterms:created xsi:type="dcterms:W3CDTF">2014-09-24T21:45:00Z</dcterms:created>
  <dcterms:modified xsi:type="dcterms:W3CDTF">2015-06-17T01:23:33Z</dcterms:modified>
</cp:coreProperties>
</file>